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d.docs.live.net/0e34476c42956872/Desktop/Articol Social Values/statisticca initiala/"/>
    </mc:Choice>
  </mc:AlternateContent>
  <xr:revisionPtr revIDLastSave="2" documentId="13_ncr:1_{912CE9B8-B3DD-4CB4-8DE4-D999F058414D}" xr6:coauthVersionLast="47" xr6:coauthVersionMax="47" xr10:uidLastSave="{263D06B7-A702-4F14-85C8-1B0BB85B5301}"/>
  <bookViews>
    <workbookView xWindow="-110" yWindow="-110" windowWidth="19420" windowHeight="10300" xr2:uid="{00000000-000D-0000-FFFF-FFFF00000000}"/>
  </bookViews>
  <sheets>
    <sheet name="Main Variables - Patterns" sheetId="2" r:id="rId1"/>
    <sheet name="Corr between Main Variables" sheetId="3" r:id="rId2"/>
  </sheets>
  <definedNames>
    <definedName name="_xlnm._FilterDatabase" localSheetId="1" hidden="1">'Corr between Main Variables'!$A$3:$AF$3</definedName>
    <definedName name="_xlnm._FilterDatabase" localSheetId="0" hidden="1">'Main Variables - Patterns'!$B$3:$AF$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21" uniqueCount="321">
  <si>
    <t>Correlation Coefficient</t>
  </si>
  <si>
    <r>
      <t>-.239</t>
    </r>
    <r>
      <rPr>
        <vertAlign val="superscript"/>
        <sz val="9"/>
        <color indexed="8"/>
        <rFont val="Arial"/>
      </rPr>
      <t>**</t>
    </r>
  </si>
  <si>
    <r>
      <t>.239</t>
    </r>
    <r>
      <rPr>
        <vertAlign val="superscript"/>
        <sz val="9"/>
        <color indexed="8"/>
        <rFont val="Arial"/>
      </rPr>
      <t>**</t>
    </r>
  </si>
  <si>
    <r>
      <t>.226</t>
    </r>
    <r>
      <rPr>
        <vertAlign val="superscript"/>
        <sz val="9"/>
        <color indexed="8"/>
        <rFont val="Arial"/>
      </rPr>
      <t>**</t>
    </r>
  </si>
  <si>
    <r>
      <t>-.238</t>
    </r>
    <r>
      <rPr>
        <vertAlign val="superscript"/>
        <sz val="9"/>
        <color indexed="8"/>
        <rFont val="Arial"/>
      </rPr>
      <t>**</t>
    </r>
  </si>
  <si>
    <r>
      <t>-.268</t>
    </r>
    <r>
      <rPr>
        <vertAlign val="superscript"/>
        <sz val="9"/>
        <color indexed="8"/>
        <rFont val="Arial"/>
      </rPr>
      <t>**</t>
    </r>
  </si>
  <si>
    <r>
      <t>-.213</t>
    </r>
    <r>
      <rPr>
        <vertAlign val="superscript"/>
        <sz val="9"/>
        <color indexed="8"/>
        <rFont val="Arial"/>
      </rPr>
      <t>*</t>
    </r>
  </si>
  <si>
    <r>
      <t>.176</t>
    </r>
    <r>
      <rPr>
        <vertAlign val="superscript"/>
        <sz val="9"/>
        <color indexed="8"/>
        <rFont val="Arial"/>
      </rPr>
      <t>*</t>
    </r>
  </si>
  <si>
    <r>
      <t>.211</t>
    </r>
    <r>
      <rPr>
        <vertAlign val="superscript"/>
        <sz val="9"/>
        <color indexed="8"/>
        <rFont val="Arial"/>
      </rPr>
      <t>**</t>
    </r>
  </si>
  <si>
    <r>
      <t>.248</t>
    </r>
    <r>
      <rPr>
        <vertAlign val="superscript"/>
        <sz val="9"/>
        <color indexed="8"/>
        <rFont val="Arial"/>
      </rPr>
      <t>**</t>
    </r>
  </si>
  <si>
    <r>
      <t>-.314</t>
    </r>
    <r>
      <rPr>
        <vertAlign val="superscript"/>
        <sz val="9"/>
        <color indexed="8"/>
        <rFont val="Arial"/>
      </rPr>
      <t>**</t>
    </r>
  </si>
  <si>
    <r>
      <t>.170</t>
    </r>
    <r>
      <rPr>
        <vertAlign val="superscript"/>
        <sz val="9"/>
        <color indexed="8"/>
        <rFont val="Arial"/>
      </rPr>
      <t>*</t>
    </r>
  </si>
  <si>
    <r>
      <t>.206</t>
    </r>
    <r>
      <rPr>
        <vertAlign val="superscript"/>
        <sz val="9"/>
        <color indexed="8"/>
        <rFont val="Arial"/>
      </rPr>
      <t>*</t>
    </r>
  </si>
  <si>
    <r>
      <t>.276</t>
    </r>
    <r>
      <rPr>
        <vertAlign val="superscript"/>
        <sz val="9"/>
        <color indexed="8"/>
        <rFont val="Arial"/>
      </rPr>
      <t>**</t>
    </r>
  </si>
  <si>
    <r>
      <t>.223</t>
    </r>
    <r>
      <rPr>
        <vertAlign val="superscript"/>
        <sz val="9"/>
        <color indexed="8"/>
        <rFont val="Arial"/>
      </rPr>
      <t>**</t>
    </r>
  </si>
  <si>
    <r>
      <t>-.243</t>
    </r>
    <r>
      <rPr>
        <vertAlign val="superscript"/>
        <sz val="9"/>
        <color indexed="8"/>
        <rFont val="Arial"/>
      </rPr>
      <t>**</t>
    </r>
  </si>
  <si>
    <r>
      <t>.168</t>
    </r>
    <r>
      <rPr>
        <vertAlign val="superscript"/>
        <sz val="9"/>
        <color indexed="8"/>
        <rFont val="Arial"/>
      </rPr>
      <t>*</t>
    </r>
  </si>
  <si>
    <r>
      <t>.196</t>
    </r>
    <r>
      <rPr>
        <vertAlign val="superscript"/>
        <sz val="9"/>
        <color indexed="8"/>
        <rFont val="Arial"/>
      </rPr>
      <t>*</t>
    </r>
  </si>
  <si>
    <r>
      <t>.201</t>
    </r>
    <r>
      <rPr>
        <vertAlign val="superscript"/>
        <sz val="9"/>
        <color indexed="8"/>
        <rFont val="Arial"/>
      </rPr>
      <t>*</t>
    </r>
  </si>
  <si>
    <r>
      <t>.178</t>
    </r>
    <r>
      <rPr>
        <vertAlign val="superscript"/>
        <sz val="9"/>
        <color indexed="8"/>
        <rFont val="Arial"/>
      </rPr>
      <t>*</t>
    </r>
  </si>
  <si>
    <r>
      <t>.200</t>
    </r>
    <r>
      <rPr>
        <vertAlign val="superscript"/>
        <sz val="9"/>
        <color indexed="8"/>
        <rFont val="Arial"/>
      </rPr>
      <t>*</t>
    </r>
  </si>
  <si>
    <r>
      <t>.236</t>
    </r>
    <r>
      <rPr>
        <vertAlign val="superscript"/>
        <sz val="9"/>
        <color indexed="8"/>
        <rFont val="Arial"/>
      </rPr>
      <t>**</t>
    </r>
  </si>
  <si>
    <r>
      <t>.293</t>
    </r>
    <r>
      <rPr>
        <vertAlign val="superscript"/>
        <sz val="9"/>
        <color indexed="8"/>
        <rFont val="Arial"/>
      </rPr>
      <t>**</t>
    </r>
  </si>
  <si>
    <r>
      <t>.250</t>
    </r>
    <r>
      <rPr>
        <vertAlign val="superscript"/>
        <sz val="9"/>
        <color indexed="8"/>
        <rFont val="Arial"/>
      </rPr>
      <t>**</t>
    </r>
  </si>
  <si>
    <r>
      <t>.191</t>
    </r>
    <r>
      <rPr>
        <vertAlign val="superscript"/>
        <sz val="9"/>
        <color indexed="8"/>
        <rFont val="Arial"/>
      </rPr>
      <t>*</t>
    </r>
  </si>
  <si>
    <r>
      <t>.193</t>
    </r>
    <r>
      <rPr>
        <vertAlign val="superscript"/>
        <sz val="9"/>
        <color indexed="8"/>
        <rFont val="Arial"/>
      </rPr>
      <t>*</t>
    </r>
  </si>
  <si>
    <r>
      <t>.231</t>
    </r>
    <r>
      <rPr>
        <vertAlign val="superscript"/>
        <sz val="9"/>
        <color indexed="8"/>
        <rFont val="Arial"/>
      </rPr>
      <t>**</t>
    </r>
  </si>
  <si>
    <r>
      <t>.208</t>
    </r>
    <r>
      <rPr>
        <vertAlign val="superscript"/>
        <sz val="9"/>
        <color indexed="8"/>
        <rFont val="Arial"/>
      </rPr>
      <t>*</t>
    </r>
  </si>
  <si>
    <r>
      <t>.230</t>
    </r>
    <r>
      <rPr>
        <vertAlign val="superscript"/>
        <sz val="9"/>
        <color indexed="8"/>
        <rFont val="Arial"/>
      </rPr>
      <t>**</t>
    </r>
  </si>
  <si>
    <r>
      <t>.182</t>
    </r>
    <r>
      <rPr>
        <vertAlign val="superscript"/>
        <sz val="9"/>
        <color indexed="8"/>
        <rFont val="Arial"/>
      </rPr>
      <t>*</t>
    </r>
  </si>
  <si>
    <r>
      <t>.240</t>
    </r>
    <r>
      <rPr>
        <vertAlign val="superscript"/>
        <sz val="9"/>
        <color indexed="8"/>
        <rFont val="Arial"/>
      </rPr>
      <t>**</t>
    </r>
  </si>
  <si>
    <r>
      <t>-.247</t>
    </r>
    <r>
      <rPr>
        <vertAlign val="superscript"/>
        <sz val="9"/>
        <color indexed="8"/>
        <rFont val="Arial"/>
      </rPr>
      <t>**</t>
    </r>
  </si>
  <si>
    <r>
      <t>-.214</t>
    </r>
    <r>
      <rPr>
        <vertAlign val="superscript"/>
        <sz val="9"/>
        <color indexed="8"/>
        <rFont val="Arial"/>
      </rPr>
      <t>*</t>
    </r>
  </si>
  <si>
    <r>
      <t>-.165</t>
    </r>
    <r>
      <rPr>
        <vertAlign val="superscript"/>
        <sz val="9"/>
        <color indexed="8"/>
        <rFont val="Arial"/>
      </rPr>
      <t>*</t>
    </r>
  </si>
  <si>
    <r>
      <t>-.255</t>
    </r>
    <r>
      <rPr>
        <vertAlign val="superscript"/>
        <sz val="9"/>
        <color indexed="8"/>
        <rFont val="Arial"/>
      </rPr>
      <t>**</t>
    </r>
  </si>
  <si>
    <r>
      <t>-.169</t>
    </r>
    <r>
      <rPr>
        <vertAlign val="superscript"/>
        <sz val="9"/>
        <color indexed="8"/>
        <rFont val="Arial"/>
      </rPr>
      <t>*</t>
    </r>
  </si>
  <si>
    <r>
      <t>.185</t>
    </r>
    <r>
      <rPr>
        <vertAlign val="superscript"/>
        <sz val="9"/>
        <color indexed="8"/>
        <rFont val="Arial"/>
      </rPr>
      <t>*</t>
    </r>
  </si>
  <si>
    <r>
      <t>-.279</t>
    </r>
    <r>
      <rPr>
        <vertAlign val="superscript"/>
        <sz val="9"/>
        <color indexed="8"/>
        <rFont val="Arial"/>
      </rPr>
      <t>**</t>
    </r>
  </si>
  <si>
    <r>
      <t>-.209</t>
    </r>
    <r>
      <rPr>
        <vertAlign val="superscript"/>
        <sz val="9"/>
        <color indexed="8"/>
        <rFont val="Arial"/>
      </rPr>
      <t>*</t>
    </r>
  </si>
  <si>
    <r>
      <t>-.242</t>
    </r>
    <r>
      <rPr>
        <vertAlign val="superscript"/>
        <sz val="9"/>
        <color indexed="8"/>
        <rFont val="Arial"/>
      </rPr>
      <t>**</t>
    </r>
  </si>
  <si>
    <r>
      <t>-.163</t>
    </r>
    <r>
      <rPr>
        <vertAlign val="superscript"/>
        <sz val="9"/>
        <color indexed="8"/>
        <rFont val="Arial"/>
      </rPr>
      <t>*</t>
    </r>
  </si>
  <si>
    <r>
      <t>-.229</t>
    </r>
    <r>
      <rPr>
        <vertAlign val="superscript"/>
        <sz val="9"/>
        <color indexed="8"/>
        <rFont val="Arial"/>
      </rPr>
      <t>**</t>
    </r>
  </si>
  <si>
    <r>
      <t>-.252</t>
    </r>
    <r>
      <rPr>
        <vertAlign val="superscript"/>
        <sz val="9"/>
        <color indexed="8"/>
        <rFont val="Arial"/>
      </rPr>
      <t>**</t>
    </r>
  </si>
  <si>
    <r>
      <t>-.235</t>
    </r>
    <r>
      <rPr>
        <vertAlign val="superscript"/>
        <sz val="9"/>
        <color indexed="8"/>
        <rFont val="Arial"/>
      </rPr>
      <t>**</t>
    </r>
  </si>
  <si>
    <r>
      <t>-.209</t>
    </r>
    <r>
      <rPr>
        <vertAlign val="superscript"/>
        <sz val="9"/>
        <color indexed="8"/>
        <rFont val="Arial"/>
      </rPr>
      <t>**</t>
    </r>
  </si>
  <si>
    <r>
      <t>-.237</t>
    </r>
    <r>
      <rPr>
        <vertAlign val="superscript"/>
        <sz val="9"/>
        <color indexed="8"/>
        <rFont val="Arial"/>
      </rPr>
      <t>**</t>
    </r>
  </si>
  <si>
    <r>
      <t>.232</t>
    </r>
    <r>
      <rPr>
        <vertAlign val="superscript"/>
        <sz val="9"/>
        <color indexed="8"/>
        <rFont val="Arial"/>
      </rPr>
      <t>**</t>
    </r>
  </si>
  <si>
    <r>
      <t>.241</t>
    </r>
    <r>
      <rPr>
        <vertAlign val="superscript"/>
        <sz val="9"/>
        <color indexed="8"/>
        <rFont val="Arial"/>
      </rPr>
      <t>**</t>
    </r>
  </si>
  <si>
    <r>
      <t>.258</t>
    </r>
    <r>
      <rPr>
        <vertAlign val="superscript"/>
        <sz val="9"/>
        <color indexed="8"/>
        <rFont val="Arial"/>
      </rPr>
      <t>**</t>
    </r>
  </si>
  <si>
    <r>
      <t>.174</t>
    </r>
    <r>
      <rPr>
        <vertAlign val="superscript"/>
        <sz val="9"/>
        <color indexed="8"/>
        <rFont val="Arial"/>
      </rPr>
      <t>*</t>
    </r>
  </si>
  <si>
    <r>
      <t>.195</t>
    </r>
    <r>
      <rPr>
        <vertAlign val="superscript"/>
        <sz val="9"/>
        <color indexed="8"/>
        <rFont val="Arial"/>
      </rPr>
      <t>*</t>
    </r>
  </si>
  <si>
    <r>
      <t>.274</t>
    </r>
    <r>
      <rPr>
        <vertAlign val="superscript"/>
        <sz val="9"/>
        <color indexed="8"/>
        <rFont val="Arial"/>
      </rPr>
      <t>**</t>
    </r>
  </si>
  <si>
    <r>
      <t>.307</t>
    </r>
    <r>
      <rPr>
        <vertAlign val="superscript"/>
        <sz val="9"/>
        <color indexed="8"/>
        <rFont val="Arial"/>
      </rPr>
      <t>**</t>
    </r>
  </si>
  <si>
    <r>
      <t>.305</t>
    </r>
    <r>
      <rPr>
        <vertAlign val="superscript"/>
        <sz val="9"/>
        <color indexed="8"/>
        <rFont val="Arial"/>
      </rPr>
      <t>**</t>
    </r>
  </si>
  <si>
    <r>
      <t>.257</t>
    </r>
    <r>
      <rPr>
        <vertAlign val="superscript"/>
        <sz val="9"/>
        <color indexed="8"/>
        <rFont val="Arial"/>
      </rPr>
      <t>**</t>
    </r>
  </si>
  <si>
    <r>
      <t>.254</t>
    </r>
    <r>
      <rPr>
        <vertAlign val="superscript"/>
        <sz val="9"/>
        <color indexed="8"/>
        <rFont val="Arial"/>
      </rPr>
      <t>**</t>
    </r>
  </si>
  <si>
    <r>
      <t>.192</t>
    </r>
    <r>
      <rPr>
        <vertAlign val="superscript"/>
        <sz val="9"/>
        <color indexed="8"/>
        <rFont val="Arial"/>
      </rPr>
      <t>*</t>
    </r>
  </si>
  <si>
    <r>
      <t>.275</t>
    </r>
    <r>
      <rPr>
        <vertAlign val="superscript"/>
        <sz val="9"/>
        <color indexed="8"/>
        <rFont val="Arial"/>
      </rPr>
      <t>**</t>
    </r>
  </si>
  <si>
    <r>
      <t>.319</t>
    </r>
    <r>
      <rPr>
        <vertAlign val="superscript"/>
        <sz val="9"/>
        <color indexed="8"/>
        <rFont val="Arial"/>
      </rPr>
      <t>**</t>
    </r>
  </si>
  <si>
    <r>
      <t>.209</t>
    </r>
    <r>
      <rPr>
        <vertAlign val="superscript"/>
        <sz val="9"/>
        <color indexed="8"/>
        <rFont val="Arial"/>
      </rPr>
      <t>**</t>
    </r>
  </si>
  <si>
    <r>
      <t>.187</t>
    </r>
    <r>
      <rPr>
        <vertAlign val="superscript"/>
        <sz val="9"/>
        <color indexed="8"/>
        <rFont val="Arial"/>
      </rPr>
      <t>*</t>
    </r>
  </si>
  <si>
    <r>
      <t>.370</t>
    </r>
    <r>
      <rPr>
        <vertAlign val="superscript"/>
        <sz val="9"/>
        <color indexed="8"/>
        <rFont val="Arial"/>
      </rPr>
      <t>**</t>
    </r>
  </si>
  <si>
    <r>
      <t>.263</t>
    </r>
    <r>
      <rPr>
        <vertAlign val="superscript"/>
        <sz val="9"/>
        <color indexed="8"/>
        <rFont val="Arial"/>
      </rPr>
      <t>**</t>
    </r>
  </si>
  <si>
    <r>
      <t>.205</t>
    </r>
    <r>
      <rPr>
        <vertAlign val="superscript"/>
        <sz val="9"/>
        <color indexed="8"/>
        <rFont val="Arial"/>
      </rPr>
      <t>*</t>
    </r>
  </si>
  <si>
    <r>
      <t>-.166</t>
    </r>
    <r>
      <rPr>
        <vertAlign val="superscript"/>
        <sz val="9"/>
        <color indexed="8"/>
        <rFont val="Arial"/>
      </rPr>
      <t>*</t>
    </r>
  </si>
  <si>
    <r>
      <t>.194</t>
    </r>
    <r>
      <rPr>
        <vertAlign val="superscript"/>
        <sz val="9"/>
        <color indexed="8"/>
        <rFont val="Arial"/>
      </rPr>
      <t>*</t>
    </r>
  </si>
  <si>
    <r>
      <t>.270</t>
    </r>
    <r>
      <rPr>
        <vertAlign val="superscript"/>
        <sz val="9"/>
        <color indexed="8"/>
        <rFont val="Arial"/>
      </rPr>
      <t>**</t>
    </r>
  </si>
  <si>
    <r>
      <t>.235</t>
    </r>
    <r>
      <rPr>
        <vertAlign val="superscript"/>
        <sz val="9"/>
        <color indexed="8"/>
        <rFont val="Arial"/>
      </rPr>
      <t>**</t>
    </r>
  </si>
  <si>
    <r>
      <t>.246</t>
    </r>
    <r>
      <rPr>
        <vertAlign val="superscript"/>
        <sz val="9"/>
        <color indexed="8"/>
        <rFont val="Arial"/>
      </rPr>
      <t>**</t>
    </r>
  </si>
  <si>
    <r>
      <t>.212</t>
    </r>
    <r>
      <rPr>
        <vertAlign val="superscript"/>
        <sz val="9"/>
        <color indexed="8"/>
        <rFont val="Arial"/>
      </rPr>
      <t>**</t>
    </r>
  </si>
  <si>
    <r>
      <t>.210</t>
    </r>
    <r>
      <rPr>
        <vertAlign val="superscript"/>
        <sz val="9"/>
        <color indexed="8"/>
        <rFont val="Arial"/>
      </rPr>
      <t>**</t>
    </r>
  </si>
  <si>
    <r>
      <t>.167</t>
    </r>
    <r>
      <rPr>
        <vertAlign val="superscript"/>
        <sz val="9"/>
        <color indexed="8"/>
        <rFont val="Arial"/>
      </rPr>
      <t>*</t>
    </r>
  </si>
  <si>
    <r>
      <t>.166</t>
    </r>
    <r>
      <rPr>
        <vertAlign val="superscript"/>
        <sz val="9"/>
        <color indexed="8"/>
        <rFont val="Arial"/>
      </rPr>
      <t>*</t>
    </r>
  </si>
  <si>
    <r>
      <t>.234</t>
    </r>
    <r>
      <rPr>
        <vertAlign val="superscript"/>
        <sz val="9"/>
        <color indexed="8"/>
        <rFont val="Arial"/>
      </rPr>
      <t>**</t>
    </r>
  </si>
  <si>
    <r>
      <t>.281</t>
    </r>
    <r>
      <rPr>
        <vertAlign val="superscript"/>
        <sz val="9"/>
        <color indexed="8"/>
        <rFont val="Arial"/>
      </rPr>
      <t>**</t>
    </r>
  </si>
  <si>
    <r>
      <t>.173</t>
    </r>
    <r>
      <rPr>
        <vertAlign val="superscript"/>
        <sz val="9"/>
        <color indexed="8"/>
        <rFont val="Arial"/>
      </rPr>
      <t>*</t>
    </r>
  </si>
  <si>
    <r>
      <t>.207</t>
    </r>
    <r>
      <rPr>
        <vertAlign val="superscript"/>
        <sz val="9"/>
        <color indexed="8"/>
        <rFont val="Arial"/>
      </rPr>
      <t>*</t>
    </r>
  </si>
  <si>
    <r>
      <t>.265</t>
    </r>
    <r>
      <rPr>
        <vertAlign val="superscript"/>
        <sz val="9"/>
        <color indexed="8"/>
        <rFont val="Arial"/>
      </rPr>
      <t>**</t>
    </r>
  </si>
  <si>
    <r>
      <t>.244</t>
    </r>
    <r>
      <rPr>
        <vertAlign val="superscript"/>
        <sz val="9"/>
        <color indexed="8"/>
        <rFont val="Arial"/>
      </rPr>
      <t>**</t>
    </r>
  </si>
  <si>
    <r>
      <t>.325</t>
    </r>
    <r>
      <rPr>
        <vertAlign val="superscript"/>
        <sz val="9"/>
        <color indexed="8"/>
        <rFont val="Arial"/>
      </rPr>
      <t>**</t>
    </r>
  </si>
  <si>
    <r>
      <t>-.184</t>
    </r>
    <r>
      <rPr>
        <vertAlign val="superscript"/>
        <sz val="9"/>
        <color indexed="8"/>
        <rFont val="Arial"/>
      </rPr>
      <t>*</t>
    </r>
  </si>
  <si>
    <r>
      <t>.222</t>
    </r>
    <r>
      <rPr>
        <vertAlign val="superscript"/>
        <sz val="9"/>
        <color indexed="8"/>
        <rFont val="Arial"/>
      </rPr>
      <t>**</t>
    </r>
  </si>
  <si>
    <r>
      <t>.260</t>
    </r>
    <r>
      <rPr>
        <vertAlign val="superscript"/>
        <sz val="9"/>
        <color indexed="8"/>
        <rFont val="Arial"/>
      </rPr>
      <t>**</t>
    </r>
  </si>
  <si>
    <r>
      <t>.171</t>
    </r>
    <r>
      <rPr>
        <vertAlign val="superscript"/>
        <sz val="9"/>
        <color indexed="8"/>
        <rFont val="Arial"/>
      </rPr>
      <t>*</t>
    </r>
  </si>
  <si>
    <r>
      <t>.212</t>
    </r>
    <r>
      <rPr>
        <vertAlign val="superscript"/>
        <sz val="9"/>
        <color indexed="8"/>
        <rFont val="Arial"/>
      </rPr>
      <t>*</t>
    </r>
  </si>
  <si>
    <r>
      <t>.224</t>
    </r>
    <r>
      <rPr>
        <vertAlign val="superscript"/>
        <sz val="9"/>
        <color indexed="8"/>
        <rFont val="Arial"/>
      </rPr>
      <t>**</t>
    </r>
  </si>
  <si>
    <r>
      <t>.268</t>
    </r>
    <r>
      <rPr>
        <vertAlign val="superscript"/>
        <sz val="9"/>
        <color indexed="8"/>
        <rFont val="Arial"/>
      </rPr>
      <t>**</t>
    </r>
  </si>
  <si>
    <r>
      <t>.217</t>
    </r>
    <r>
      <rPr>
        <vertAlign val="superscript"/>
        <sz val="9"/>
        <color indexed="8"/>
        <rFont val="Arial"/>
      </rPr>
      <t>**</t>
    </r>
  </si>
  <si>
    <r>
      <t>.202</t>
    </r>
    <r>
      <rPr>
        <vertAlign val="superscript"/>
        <sz val="9"/>
        <color indexed="8"/>
        <rFont val="Arial"/>
      </rPr>
      <t>*</t>
    </r>
  </si>
  <si>
    <r>
      <t>.175</t>
    </r>
    <r>
      <rPr>
        <vertAlign val="superscript"/>
        <sz val="9"/>
        <color indexed="8"/>
        <rFont val="Arial"/>
      </rPr>
      <t>*</t>
    </r>
  </si>
  <si>
    <r>
      <t>.179</t>
    </r>
    <r>
      <rPr>
        <vertAlign val="superscript"/>
        <sz val="9"/>
        <color indexed="8"/>
        <rFont val="Arial"/>
      </rPr>
      <t>*</t>
    </r>
  </si>
  <si>
    <r>
      <t>.184</t>
    </r>
    <r>
      <rPr>
        <vertAlign val="superscript"/>
        <sz val="9"/>
        <color indexed="8"/>
        <rFont val="Arial"/>
      </rPr>
      <t>*</t>
    </r>
  </si>
  <si>
    <r>
      <t>.165</t>
    </r>
    <r>
      <rPr>
        <vertAlign val="superscript"/>
        <sz val="9"/>
        <color indexed="8"/>
        <rFont val="Arial"/>
      </rPr>
      <t>*</t>
    </r>
  </si>
  <si>
    <r>
      <t>.189</t>
    </r>
    <r>
      <rPr>
        <vertAlign val="superscript"/>
        <sz val="9"/>
        <color indexed="8"/>
        <rFont val="Arial"/>
      </rPr>
      <t>*</t>
    </r>
  </si>
  <si>
    <r>
      <t>.190</t>
    </r>
    <r>
      <rPr>
        <vertAlign val="superscript"/>
        <sz val="9"/>
        <color indexed="8"/>
        <rFont val="Arial"/>
      </rPr>
      <t>*</t>
    </r>
  </si>
  <si>
    <r>
      <t>.169</t>
    </r>
    <r>
      <rPr>
        <vertAlign val="superscript"/>
        <sz val="9"/>
        <color indexed="8"/>
        <rFont val="Arial"/>
      </rPr>
      <t>*</t>
    </r>
  </si>
  <si>
    <r>
      <t>.288</t>
    </r>
    <r>
      <rPr>
        <vertAlign val="superscript"/>
        <sz val="9"/>
        <color indexed="8"/>
        <rFont val="Arial"/>
      </rPr>
      <t>**</t>
    </r>
  </si>
  <si>
    <r>
      <t>.227</t>
    </r>
    <r>
      <rPr>
        <vertAlign val="superscript"/>
        <sz val="9"/>
        <color indexed="8"/>
        <rFont val="Arial"/>
      </rPr>
      <t>**</t>
    </r>
  </si>
  <si>
    <r>
      <t>.209</t>
    </r>
    <r>
      <rPr>
        <vertAlign val="superscript"/>
        <sz val="9"/>
        <color indexed="8"/>
        <rFont val="Arial"/>
      </rPr>
      <t>*</t>
    </r>
  </si>
  <si>
    <r>
      <t>.220</t>
    </r>
    <r>
      <rPr>
        <vertAlign val="superscript"/>
        <sz val="9"/>
        <color indexed="8"/>
        <rFont val="Arial"/>
      </rPr>
      <t>**</t>
    </r>
  </si>
  <si>
    <r>
      <t>.197</t>
    </r>
    <r>
      <rPr>
        <vertAlign val="superscript"/>
        <sz val="9"/>
        <color indexed="8"/>
        <rFont val="Arial"/>
      </rPr>
      <t>*</t>
    </r>
  </si>
  <si>
    <r>
      <t>.289</t>
    </r>
    <r>
      <rPr>
        <vertAlign val="superscript"/>
        <sz val="9"/>
        <color indexed="8"/>
        <rFont val="Arial"/>
      </rPr>
      <t>**</t>
    </r>
  </si>
  <si>
    <r>
      <t>.304</t>
    </r>
    <r>
      <rPr>
        <vertAlign val="superscript"/>
        <sz val="9"/>
        <color indexed="8"/>
        <rFont val="Arial"/>
      </rPr>
      <t>**</t>
    </r>
  </si>
  <si>
    <r>
      <t>.332</t>
    </r>
    <r>
      <rPr>
        <vertAlign val="superscript"/>
        <sz val="9"/>
        <color indexed="8"/>
        <rFont val="Arial"/>
      </rPr>
      <t>**</t>
    </r>
  </si>
  <si>
    <r>
      <t>.303</t>
    </r>
    <r>
      <rPr>
        <vertAlign val="superscript"/>
        <sz val="9"/>
        <color indexed="8"/>
        <rFont val="Arial"/>
      </rPr>
      <t>**</t>
    </r>
  </si>
  <si>
    <r>
      <t>.216</t>
    </r>
    <r>
      <rPr>
        <vertAlign val="superscript"/>
        <sz val="9"/>
        <color indexed="8"/>
        <rFont val="Arial"/>
      </rPr>
      <t>*</t>
    </r>
  </si>
  <si>
    <r>
      <t>.251</t>
    </r>
    <r>
      <rPr>
        <vertAlign val="superscript"/>
        <sz val="9"/>
        <color indexed="8"/>
        <rFont val="Arial"/>
      </rPr>
      <t>**</t>
    </r>
  </si>
  <si>
    <r>
      <t>.436</t>
    </r>
    <r>
      <rPr>
        <vertAlign val="superscript"/>
        <sz val="9"/>
        <color indexed="8"/>
        <rFont val="Arial"/>
      </rPr>
      <t>**</t>
    </r>
  </si>
  <si>
    <r>
      <t>.163</t>
    </r>
    <r>
      <rPr>
        <vertAlign val="superscript"/>
        <sz val="9"/>
        <color indexed="8"/>
        <rFont val="Arial"/>
      </rPr>
      <t>*</t>
    </r>
  </si>
  <si>
    <r>
      <t>.329</t>
    </r>
    <r>
      <rPr>
        <vertAlign val="superscript"/>
        <sz val="9"/>
        <color indexed="8"/>
        <rFont val="Arial"/>
      </rPr>
      <t>**</t>
    </r>
  </si>
  <si>
    <r>
      <t>.256</t>
    </r>
    <r>
      <rPr>
        <vertAlign val="superscript"/>
        <sz val="9"/>
        <color indexed="8"/>
        <rFont val="Arial"/>
      </rPr>
      <t>**</t>
    </r>
  </si>
  <si>
    <r>
      <t>.249</t>
    </r>
    <r>
      <rPr>
        <vertAlign val="superscript"/>
        <sz val="9"/>
        <color indexed="8"/>
        <rFont val="Arial"/>
      </rPr>
      <t>**</t>
    </r>
  </si>
  <si>
    <r>
      <t>.214</t>
    </r>
    <r>
      <rPr>
        <vertAlign val="superscript"/>
        <sz val="9"/>
        <color indexed="8"/>
        <rFont val="Arial"/>
      </rPr>
      <t>**</t>
    </r>
  </si>
  <si>
    <r>
      <t>.291</t>
    </r>
    <r>
      <rPr>
        <vertAlign val="superscript"/>
        <sz val="9"/>
        <color indexed="8"/>
        <rFont val="Arial"/>
      </rPr>
      <t>**</t>
    </r>
  </si>
  <si>
    <r>
      <t>.183</t>
    </r>
    <r>
      <rPr>
        <vertAlign val="superscript"/>
        <sz val="9"/>
        <color indexed="8"/>
        <rFont val="Arial"/>
      </rPr>
      <t>*</t>
    </r>
  </si>
  <si>
    <r>
      <t>.188</t>
    </r>
    <r>
      <rPr>
        <vertAlign val="superscript"/>
        <sz val="9"/>
        <color indexed="8"/>
        <rFont val="Arial"/>
      </rPr>
      <t>*</t>
    </r>
  </si>
  <si>
    <r>
      <t>.320</t>
    </r>
    <r>
      <rPr>
        <vertAlign val="superscript"/>
        <sz val="9"/>
        <color indexed="8"/>
        <rFont val="Arial"/>
      </rPr>
      <t>**</t>
    </r>
  </si>
  <si>
    <r>
      <t>.172</t>
    </r>
    <r>
      <rPr>
        <vertAlign val="superscript"/>
        <sz val="9"/>
        <color indexed="8"/>
        <rFont val="Arial"/>
      </rPr>
      <t>*</t>
    </r>
  </si>
  <si>
    <r>
      <t>.213</t>
    </r>
    <r>
      <rPr>
        <vertAlign val="superscript"/>
        <sz val="9"/>
        <color indexed="8"/>
        <rFont val="Arial"/>
      </rPr>
      <t>**</t>
    </r>
  </si>
  <si>
    <r>
      <t>.318</t>
    </r>
    <r>
      <rPr>
        <vertAlign val="superscript"/>
        <sz val="9"/>
        <color indexed="8"/>
        <rFont val="Arial"/>
      </rPr>
      <t>**</t>
    </r>
  </si>
  <si>
    <r>
      <t>.180</t>
    </r>
    <r>
      <rPr>
        <vertAlign val="superscript"/>
        <sz val="9"/>
        <color indexed="8"/>
        <rFont val="Arial"/>
      </rPr>
      <t>*</t>
    </r>
  </si>
  <si>
    <r>
      <t>.255</t>
    </r>
    <r>
      <rPr>
        <vertAlign val="superscript"/>
        <sz val="9"/>
        <color indexed="8"/>
        <rFont val="Arial"/>
      </rPr>
      <t>**</t>
    </r>
  </si>
  <si>
    <r>
      <t>.218</t>
    </r>
    <r>
      <rPr>
        <vertAlign val="superscript"/>
        <sz val="9"/>
        <color indexed="8"/>
        <rFont val="Arial"/>
      </rPr>
      <t>**</t>
    </r>
  </si>
  <si>
    <r>
      <t>.204</t>
    </r>
    <r>
      <rPr>
        <vertAlign val="superscript"/>
        <sz val="9"/>
        <color indexed="8"/>
        <rFont val="Arial"/>
      </rPr>
      <t>*</t>
    </r>
  </si>
  <si>
    <r>
      <t>.237</t>
    </r>
    <r>
      <rPr>
        <vertAlign val="superscript"/>
        <sz val="9"/>
        <color indexed="8"/>
        <rFont val="Arial"/>
      </rPr>
      <t>**</t>
    </r>
  </si>
  <si>
    <r>
      <t>.352</t>
    </r>
    <r>
      <rPr>
        <vertAlign val="superscript"/>
        <sz val="9"/>
        <color indexed="8"/>
        <rFont val="Arial"/>
      </rPr>
      <t>**</t>
    </r>
  </si>
  <si>
    <r>
      <t>.295</t>
    </r>
    <r>
      <rPr>
        <vertAlign val="superscript"/>
        <sz val="9"/>
        <color indexed="8"/>
        <rFont val="Arial"/>
      </rPr>
      <t>**</t>
    </r>
  </si>
  <si>
    <r>
      <t>.386</t>
    </r>
    <r>
      <rPr>
        <vertAlign val="superscript"/>
        <sz val="9"/>
        <color indexed="8"/>
        <rFont val="Arial"/>
      </rPr>
      <t>**</t>
    </r>
  </si>
  <si>
    <r>
      <t>.299</t>
    </r>
    <r>
      <rPr>
        <vertAlign val="superscript"/>
        <sz val="9"/>
        <color indexed="8"/>
        <rFont val="Arial"/>
      </rPr>
      <t>**</t>
    </r>
  </si>
  <si>
    <r>
      <t>.284</t>
    </r>
    <r>
      <rPr>
        <vertAlign val="superscript"/>
        <sz val="9"/>
        <color indexed="8"/>
        <rFont val="Arial"/>
      </rPr>
      <t>**</t>
    </r>
  </si>
  <si>
    <r>
      <t>.346</t>
    </r>
    <r>
      <rPr>
        <vertAlign val="superscript"/>
        <sz val="9"/>
        <color indexed="8"/>
        <rFont val="Arial"/>
      </rPr>
      <t>**</t>
    </r>
  </si>
  <si>
    <r>
      <t>.285</t>
    </r>
    <r>
      <rPr>
        <vertAlign val="superscript"/>
        <sz val="9"/>
        <color indexed="8"/>
        <rFont val="Arial"/>
      </rPr>
      <t>**</t>
    </r>
  </si>
  <si>
    <r>
      <t>.215</t>
    </r>
    <r>
      <rPr>
        <vertAlign val="superscript"/>
        <sz val="9"/>
        <color indexed="8"/>
        <rFont val="Arial"/>
      </rPr>
      <t>**</t>
    </r>
  </si>
  <si>
    <r>
      <t>.271</t>
    </r>
    <r>
      <rPr>
        <vertAlign val="superscript"/>
        <sz val="9"/>
        <color indexed="8"/>
        <rFont val="Arial"/>
      </rPr>
      <t>**</t>
    </r>
  </si>
  <si>
    <r>
      <t>.282</t>
    </r>
    <r>
      <rPr>
        <vertAlign val="superscript"/>
        <sz val="9"/>
        <color indexed="8"/>
        <rFont val="Arial"/>
      </rPr>
      <t>**</t>
    </r>
  </si>
  <si>
    <r>
      <t>.317</t>
    </r>
    <r>
      <rPr>
        <vertAlign val="superscript"/>
        <sz val="9"/>
        <color indexed="8"/>
        <rFont val="Arial"/>
      </rPr>
      <t>**</t>
    </r>
  </si>
  <si>
    <r>
      <t>.342</t>
    </r>
    <r>
      <rPr>
        <vertAlign val="superscript"/>
        <sz val="9"/>
        <color indexed="8"/>
        <rFont val="Arial"/>
      </rPr>
      <t>**</t>
    </r>
  </si>
  <si>
    <r>
      <t>-.189</t>
    </r>
    <r>
      <rPr>
        <vertAlign val="superscript"/>
        <sz val="9"/>
        <color indexed="8"/>
        <rFont val="Arial"/>
      </rPr>
      <t>*</t>
    </r>
  </si>
  <si>
    <r>
      <t>.340</t>
    </r>
    <r>
      <rPr>
        <vertAlign val="superscript"/>
        <sz val="9"/>
        <color indexed="8"/>
        <rFont val="Arial"/>
      </rPr>
      <t>**</t>
    </r>
  </si>
  <si>
    <r>
      <t>.162</t>
    </r>
    <r>
      <rPr>
        <vertAlign val="superscript"/>
        <sz val="9"/>
        <color indexed="8"/>
        <rFont val="Arial"/>
      </rPr>
      <t>*</t>
    </r>
  </si>
  <si>
    <r>
      <t>.323</t>
    </r>
    <r>
      <rPr>
        <vertAlign val="superscript"/>
        <sz val="9"/>
        <color indexed="8"/>
        <rFont val="Arial"/>
      </rPr>
      <t>**</t>
    </r>
  </si>
  <si>
    <r>
      <t>.371</t>
    </r>
    <r>
      <rPr>
        <vertAlign val="superscript"/>
        <sz val="9"/>
        <color indexed="8"/>
        <rFont val="Arial"/>
      </rPr>
      <t>**</t>
    </r>
  </si>
  <si>
    <r>
      <t>.262</t>
    </r>
    <r>
      <rPr>
        <vertAlign val="superscript"/>
        <sz val="9"/>
        <color indexed="8"/>
        <rFont val="Arial"/>
      </rPr>
      <t>**</t>
    </r>
  </si>
  <si>
    <r>
      <t>.253</t>
    </r>
    <r>
      <rPr>
        <vertAlign val="superscript"/>
        <sz val="9"/>
        <color indexed="8"/>
        <rFont val="Arial"/>
      </rPr>
      <t>**</t>
    </r>
  </si>
  <si>
    <r>
      <t>.186</t>
    </r>
    <r>
      <rPr>
        <vertAlign val="superscript"/>
        <sz val="9"/>
        <color indexed="8"/>
        <rFont val="Arial"/>
      </rPr>
      <t>*</t>
    </r>
  </si>
  <si>
    <r>
      <t>.405</t>
    </r>
    <r>
      <rPr>
        <vertAlign val="superscript"/>
        <sz val="9"/>
        <color indexed="8"/>
        <rFont val="Arial"/>
      </rPr>
      <t>**</t>
    </r>
  </si>
  <si>
    <r>
      <t>.216</t>
    </r>
    <r>
      <rPr>
        <vertAlign val="superscript"/>
        <sz val="9"/>
        <color indexed="8"/>
        <rFont val="Arial"/>
      </rPr>
      <t>**</t>
    </r>
  </si>
  <si>
    <r>
      <t>.273</t>
    </r>
    <r>
      <rPr>
        <vertAlign val="superscript"/>
        <sz val="9"/>
        <color indexed="8"/>
        <rFont val="Arial"/>
      </rPr>
      <t>**</t>
    </r>
  </si>
  <si>
    <r>
      <t>.213</t>
    </r>
    <r>
      <rPr>
        <vertAlign val="superscript"/>
        <sz val="9"/>
        <color indexed="8"/>
        <rFont val="Arial"/>
      </rPr>
      <t>*</t>
    </r>
  </si>
  <si>
    <r>
      <t>.419</t>
    </r>
    <r>
      <rPr>
        <vertAlign val="superscript"/>
        <sz val="9"/>
        <color indexed="8"/>
        <rFont val="Arial"/>
      </rPr>
      <t>**</t>
    </r>
  </si>
  <si>
    <r>
      <t>.283</t>
    </r>
    <r>
      <rPr>
        <vertAlign val="superscript"/>
        <sz val="9"/>
        <color indexed="8"/>
        <rFont val="Arial"/>
      </rPr>
      <t>**</t>
    </r>
  </si>
  <si>
    <r>
      <t>.292</t>
    </r>
    <r>
      <rPr>
        <vertAlign val="superscript"/>
        <sz val="9"/>
        <color indexed="8"/>
        <rFont val="Arial"/>
      </rPr>
      <t>**</t>
    </r>
  </si>
  <si>
    <r>
      <t>.376</t>
    </r>
    <r>
      <rPr>
        <vertAlign val="superscript"/>
        <sz val="9"/>
        <color indexed="8"/>
        <rFont val="Arial"/>
      </rPr>
      <t>**</t>
    </r>
  </si>
  <si>
    <r>
      <t>.309</t>
    </r>
    <r>
      <rPr>
        <vertAlign val="superscript"/>
        <sz val="9"/>
        <color indexed="8"/>
        <rFont val="Arial"/>
      </rPr>
      <t>**</t>
    </r>
  </si>
  <si>
    <r>
      <t>.211</t>
    </r>
    <r>
      <rPr>
        <vertAlign val="superscript"/>
        <sz val="9"/>
        <color indexed="8"/>
        <rFont val="Arial"/>
      </rPr>
      <t>*</t>
    </r>
  </si>
  <si>
    <r>
      <t>.298</t>
    </r>
    <r>
      <rPr>
        <vertAlign val="superscript"/>
        <sz val="9"/>
        <color indexed="8"/>
        <rFont val="Arial"/>
      </rPr>
      <t>**</t>
    </r>
  </si>
  <si>
    <r>
      <t>.312</t>
    </r>
    <r>
      <rPr>
        <vertAlign val="superscript"/>
        <sz val="9"/>
        <color indexed="8"/>
        <rFont val="Arial"/>
      </rPr>
      <t>**</t>
    </r>
  </si>
  <si>
    <r>
      <t>.306</t>
    </r>
    <r>
      <rPr>
        <vertAlign val="superscript"/>
        <sz val="9"/>
        <color indexed="8"/>
        <rFont val="Arial"/>
      </rPr>
      <t>**</t>
    </r>
  </si>
  <si>
    <r>
      <t>.272</t>
    </r>
    <r>
      <rPr>
        <vertAlign val="superscript"/>
        <sz val="9"/>
        <color indexed="8"/>
        <rFont val="Arial"/>
      </rPr>
      <t>**</t>
    </r>
  </si>
  <si>
    <r>
      <t>.311</t>
    </r>
    <r>
      <rPr>
        <vertAlign val="superscript"/>
        <sz val="9"/>
        <color indexed="8"/>
        <rFont val="Arial"/>
      </rPr>
      <t>**</t>
    </r>
  </si>
  <si>
    <r>
      <t>.221</t>
    </r>
    <r>
      <rPr>
        <vertAlign val="superscript"/>
        <sz val="9"/>
        <color indexed="8"/>
        <rFont val="Arial"/>
      </rPr>
      <t>**</t>
    </r>
  </si>
  <si>
    <r>
      <t>.164</t>
    </r>
    <r>
      <rPr>
        <vertAlign val="superscript"/>
        <sz val="9"/>
        <color indexed="8"/>
        <rFont val="Arial"/>
      </rPr>
      <t>*</t>
    </r>
  </si>
  <si>
    <r>
      <t>.407</t>
    </r>
    <r>
      <rPr>
        <vertAlign val="superscript"/>
        <sz val="9"/>
        <color indexed="8"/>
        <rFont val="Arial"/>
      </rPr>
      <t>**</t>
    </r>
  </si>
  <si>
    <r>
      <t>.203</t>
    </r>
    <r>
      <rPr>
        <vertAlign val="superscript"/>
        <sz val="9"/>
        <color indexed="8"/>
        <rFont val="Arial"/>
      </rPr>
      <t>*</t>
    </r>
  </si>
  <si>
    <r>
      <t>.334</t>
    </r>
    <r>
      <rPr>
        <vertAlign val="superscript"/>
        <sz val="9"/>
        <color indexed="8"/>
        <rFont val="Arial"/>
      </rPr>
      <t>**</t>
    </r>
  </si>
  <si>
    <r>
      <t>.344</t>
    </r>
    <r>
      <rPr>
        <vertAlign val="superscript"/>
        <sz val="9"/>
        <color indexed="8"/>
        <rFont val="Arial"/>
      </rPr>
      <t>**</t>
    </r>
  </si>
  <si>
    <r>
      <t>.355</t>
    </r>
    <r>
      <rPr>
        <vertAlign val="superscript"/>
        <sz val="9"/>
        <color indexed="8"/>
        <rFont val="Arial"/>
      </rPr>
      <t>**</t>
    </r>
  </si>
  <si>
    <r>
      <t>.199</t>
    </r>
    <r>
      <rPr>
        <vertAlign val="superscript"/>
        <sz val="9"/>
        <color indexed="8"/>
        <rFont val="Arial"/>
      </rPr>
      <t>*</t>
    </r>
  </si>
  <si>
    <r>
      <t>.326</t>
    </r>
    <r>
      <rPr>
        <vertAlign val="superscript"/>
        <sz val="9"/>
        <color indexed="8"/>
        <rFont val="Arial"/>
      </rPr>
      <t>**</t>
    </r>
  </si>
  <si>
    <r>
      <t>.219</t>
    </r>
    <r>
      <rPr>
        <vertAlign val="superscript"/>
        <sz val="9"/>
        <color indexed="8"/>
        <rFont val="Arial"/>
      </rPr>
      <t>**</t>
    </r>
  </si>
  <si>
    <r>
      <t>.228</t>
    </r>
    <r>
      <rPr>
        <vertAlign val="superscript"/>
        <sz val="9"/>
        <color indexed="8"/>
        <rFont val="Arial"/>
      </rPr>
      <t>**</t>
    </r>
  </si>
  <si>
    <r>
      <t>.218</t>
    </r>
    <r>
      <rPr>
        <vertAlign val="superscript"/>
        <sz val="9"/>
        <color indexed="8"/>
        <rFont val="Arial"/>
      </rPr>
      <t>*</t>
    </r>
  </si>
  <si>
    <r>
      <t>.388</t>
    </r>
    <r>
      <rPr>
        <vertAlign val="superscript"/>
        <sz val="9"/>
        <color indexed="8"/>
        <rFont val="Arial"/>
      </rPr>
      <t>**</t>
    </r>
  </si>
  <si>
    <r>
      <t>.374</t>
    </r>
    <r>
      <rPr>
        <vertAlign val="superscript"/>
        <sz val="9"/>
        <color indexed="8"/>
        <rFont val="Arial"/>
      </rPr>
      <t>**</t>
    </r>
  </si>
  <si>
    <r>
      <t>.160</t>
    </r>
    <r>
      <rPr>
        <vertAlign val="superscript"/>
        <sz val="9"/>
        <color indexed="8"/>
        <rFont val="Arial"/>
      </rPr>
      <t>*</t>
    </r>
  </si>
  <si>
    <r>
      <t>.238</t>
    </r>
    <r>
      <rPr>
        <vertAlign val="superscript"/>
        <sz val="9"/>
        <color indexed="8"/>
        <rFont val="Arial"/>
      </rPr>
      <t>**</t>
    </r>
  </si>
  <si>
    <t>Self-Transcendence cluster of values</t>
  </si>
  <si>
    <t>Self-Enhancement cluster of values</t>
  </si>
  <si>
    <t>Openess to Change cluster of values</t>
  </si>
  <si>
    <t>Conservatorism cluster of values</t>
  </si>
  <si>
    <t>Social Media Addiction (Bergen)</t>
  </si>
  <si>
    <t>Anxiety and Depression (PHQ-4)</t>
  </si>
  <si>
    <t>ROMANTIC PURPOSE</t>
  </si>
  <si>
    <t>NEW FRIENDSHIPS</t>
  </si>
  <si>
    <t>ACADEMIC PURPOSES</t>
  </si>
  <si>
    <t>SOCIAL CONNECTEDNESS</t>
  </si>
  <si>
    <t>FOLLOWING OTHERS</t>
  </si>
  <si>
    <t>ENTERTAINMENT</t>
  </si>
  <si>
    <t>SOCIAL RECOGNITION</t>
  </si>
  <si>
    <t>SELF EXPRESSION</t>
  </si>
  <si>
    <t>SEEKING INFORMATION</t>
  </si>
  <si>
    <t>Scale of Motives for Using Social Networking Sites</t>
  </si>
  <si>
    <t>PERSONAL VALUES QUESTIONNAIRE</t>
  </si>
  <si>
    <t>valoare p</t>
  </si>
  <si>
    <t>Average time spent on: Facebook</t>
  </si>
  <si>
    <t>Average time spent on: Instagram</t>
  </si>
  <si>
    <t>Average time spent on: LinkedIn</t>
  </si>
  <si>
    <t>Average time spent on: Others</t>
  </si>
  <si>
    <t>Average time spent on: TikTok</t>
  </si>
  <si>
    <t>Average time spent on: Twitter</t>
  </si>
  <si>
    <t>Average time spent on: WhatsApp</t>
  </si>
  <si>
    <t>Average time spent on: YouTube</t>
  </si>
  <si>
    <t>Changes in the last 2 years: creativity</t>
  </si>
  <si>
    <t>Changes in the last 2 years: independence</t>
  </si>
  <si>
    <t>Common activities with: colleagues</t>
  </si>
  <si>
    <t>Common activities with: family</t>
  </si>
  <si>
    <t>Common activities with: friends</t>
  </si>
  <si>
    <t>Frequently posted by participant: entertainment</t>
  </si>
  <si>
    <t>Frequently posted by participant: memes</t>
  </si>
  <si>
    <t>Frequently posted by participant: dating</t>
  </si>
  <si>
    <t>Frequently posted by participant: sexual</t>
  </si>
  <si>
    <t>Frequently posted by participant: shopping</t>
  </si>
  <si>
    <t>Frequently posted by participant: trends</t>
  </si>
  <si>
    <t>The content of personal feed: dating</t>
  </si>
  <si>
    <t>The content of personal feed: entertainment</t>
  </si>
  <si>
    <t>The content of personal feed: influencers</t>
  </si>
  <si>
    <t>The content of personal feed: others</t>
  </si>
  <si>
    <t>The content of personal feed: sexual</t>
  </si>
  <si>
    <t>The content of personal feed: shopping</t>
  </si>
  <si>
    <t>The content of personal feed: trends</t>
  </si>
  <si>
    <t>Changes in the last 2 years: ability to collaborate</t>
  </si>
  <si>
    <t>Changes in the last 2 years: ability to concentrate for a long time</t>
  </si>
  <si>
    <t>Changes in the last 2 years: degree of involvement in online communities</t>
  </si>
  <si>
    <t>Changes in the last 2 years: degree of involvement in solving community problems</t>
  </si>
  <si>
    <t>Changes in the last 2 years: how to evaluate your own person</t>
  </si>
  <si>
    <t>Changes in the last 2 years: perception of security</t>
  </si>
  <si>
    <t>Changes in the last 2 years: selection of mentors</t>
  </si>
  <si>
    <t>Changes in the last 2 years: time spent in offline relationships</t>
  </si>
  <si>
    <t>Changes in the last 2 years: tolerance of religious minority groups</t>
  </si>
  <si>
    <t>Changes in the last 2 years: tolerance towards sexual minority groups</t>
  </si>
  <si>
    <t>Changes in the last 2 years: way of eating</t>
  </si>
  <si>
    <t>Changes in the last 2 years: way of making decisions</t>
  </si>
  <si>
    <t>Changes in the last 2 years: way of socialization</t>
  </si>
  <si>
    <t>Changes in the last 2 years: way to bond friends</t>
  </si>
  <si>
    <t>Frequently posted by participant: educational information</t>
  </si>
  <si>
    <t>Frequently posted by participant: health recommendations</t>
  </si>
  <si>
    <t>Frequently posted by participant: news about yourself</t>
  </si>
  <si>
    <t>Frequently posted by participant: volunteering social causes</t>
  </si>
  <si>
    <t>Frequently posted by participant: comments on the news of the day</t>
  </si>
  <si>
    <t>Frequently posted by participant: fashion trends</t>
  </si>
  <si>
    <t>Frequently posted by participant: food recipes</t>
  </si>
  <si>
    <t>Frequently posted by participant: live streaming</t>
  </si>
  <si>
    <t>Frequently posted by participant: political comments</t>
  </si>
  <si>
    <t>Frequently posted by participant: religious spiritual information</t>
  </si>
  <si>
    <t>Frequently posted by participant: tourism recommendations</t>
  </si>
  <si>
    <t>Frequently posted by participant: tutorials and guides</t>
  </si>
  <si>
    <t>The size of group of: close friends</t>
  </si>
  <si>
    <t>The size of group of: good friends</t>
  </si>
  <si>
    <t>The content of personal feed: accessing new people profiles</t>
  </si>
  <si>
    <t>The content of personal feed: close friends</t>
  </si>
  <si>
    <t>The content of personal feed: comments on the news of the day</t>
  </si>
  <si>
    <t>The content of personal feed: educational information</t>
  </si>
  <si>
    <t>The content of personal feed: far away friends</t>
  </si>
  <si>
    <t>The content of personal feed: fashion trends</t>
  </si>
  <si>
    <t>The content of personal feed: food recipes</t>
  </si>
  <si>
    <t>The content of personal feed: health recommendations</t>
  </si>
  <si>
    <t>The content of personal feed: live streaming</t>
  </si>
  <si>
    <t>The content of personal feed: political comments</t>
  </si>
  <si>
    <t>The content of personal feed: religious spiritual information</t>
  </si>
  <si>
    <t>The content of personal feed: the news of the day</t>
  </si>
  <si>
    <t>The content of personal feed: tourism recommendations</t>
  </si>
  <si>
    <t>The content of personal feed: tutorials and guides</t>
  </si>
  <si>
    <t>The content of personal feed: volunteering social causes</t>
  </si>
  <si>
    <t xml:space="preserve"> Frequency the participant posts on: Facebook</t>
  </si>
  <si>
    <t xml:space="preserve"> Frequency the participant posts on: Instagram</t>
  </si>
  <si>
    <t xml:space="preserve"> Frequency the participant posts on: LinkedIn</t>
  </si>
  <si>
    <t xml:space="preserve"> Frequency the participant posts on: Others</t>
  </si>
  <si>
    <t xml:space="preserve"> Frequency the participant posts on: TikTok</t>
  </si>
  <si>
    <t xml:space="preserve"> Frequency the participant posts on: Twitter</t>
  </si>
  <si>
    <t xml:space="preserve"> Frequency the participant posts on: WhatsApp</t>
  </si>
  <si>
    <t xml:space="preserve"> Frequency the participant posts on: YouTube</t>
  </si>
  <si>
    <t xml:space="preserve"> LEGENDĂ: Poți vedea toate corelațiile semnificative ale unei scale dacă apeși pe butonul de la căsuța „Correlation Coefficient” al acelei scale, alegi Sort by Color si sortezi in functie de culoarea roz. Celulele marcate cu roz sunt corelațiile semnificative. Poți să sortezi constructele alfabetic dacă apeși pe butonul acestei căsuțe și dai Sort A to Z.  Rândurile marcate cu bej vor fi excluse din analize - sunt variabile la care aproape toți au răspuns cu „rar” și orice corelație semnificativă e mai mult un accident statistic, fără semnificație (nu e variabilitate reală).</t>
  </si>
  <si>
    <t>Pearson Correlation</t>
  </si>
  <si>
    <r>
      <t>-.485</t>
    </r>
    <r>
      <rPr>
        <vertAlign val="superscript"/>
        <sz val="9"/>
        <color indexed="8"/>
        <rFont val="Arial"/>
      </rPr>
      <t>**</t>
    </r>
  </si>
  <si>
    <r>
      <t>-.225</t>
    </r>
    <r>
      <rPr>
        <vertAlign val="superscript"/>
        <sz val="9"/>
        <color indexed="8"/>
        <rFont val="Arial"/>
      </rPr>
      <t>**</t>
    </r>
  </si>
  <si>
    <r>
      <t>-.183</t>
    </r>
    <r>
      <rPr>
        <vertAlign val="superscript"/>
        <sz val="9"/>
        <color indexed="8"/>
        <rFont val="Arial"/>
      </rPr>
      <t>*</t>
    </r>
  </si>
  <si>
    <r>
      <t>-.329</t>
    </r>
    <r>
      <rPr>
        <vertAlign val="superscript"/>
        <sz val="9"/>
        <color indexed="8"/>
        <rFont val="Arial"/>
      </rPr>
      <t>**</t>
    </r>
  </si>
  <si>
    <r>
      <t>.310</t>
    </r>
    <r>
      <rPr>
        <vertAlign val="superscript"/>
        <sz val="9"/>
        <color indexed="8"/>
        <rFont val="Arial"/>
      </rPr>
      <t>**</t>
    </r>
  </si>
  <si>
    <r>
      <t>.229</t>
    </r>
    <r>
      <rPr>
        <vertAlign val="superscript"/>
        <sz val="9"/>
        <color indexed="8"/>
        <rFont val="Arial"/>
      </rPr>
      <t>**</t>
    </r>
  </si>
  <si>
    <r>
      <t>-.683</t>
    </r>
    <r>
      <rPr>
        <vertAlign val="superscript"/>
        <sz val="9"/>
        <color indexed="8"/>
        <rFont val="Arial"/>
      </rPr>
      <t>**</t>
    </r>
  </si>
  <si>
    <r>
      <t>.278</t>
    </r>
    <r>
      <rPr>
        <vertAlign val="superscript"/>
        <sz val="9"/>
        <color indexed="8"/>
        <rFont val="Arial"/>
      </rPr>
      <t>**</t>
    </r>
  </si>
  <si>
    <r>
      <t>-.289</t>
    </r>
    <r>
      <rPr>
        <vertAlign val="superscript"/>
        <sz val="9"/>
        <color indexed="8"/>
        <rFont val="Arial"/>
      </rPr>
      <t>**</t>
    </r>
  </si>
  <si>
    <r>
      <t>-.295</t>
    </r>
    <r>
      <rPr>
        <vertAlign val="superscript"/>
        <sz val="9"/>
        <color indexed="8"/>
        <rFont val="Arial"/>
      </rPr>
      <t>**</t>
    </r>
  </si>
  <si>
    <r>
      <t>-.249</t>
    </r>
    <r>
      <rPr>
        <vertAlign val="superscript"/>
        <sz val="9"/>
        <color indexed="8"/>
        <rFont val="Arial"/>
      </rPr>
      <t>**</t>
    </r>
  </si>
  <si>
    <r>
      <t>-.299</t>
    </r>
    <r>
      <rPr>
        <vertAlign val="superscript"/>
        <sz val="9"/>
        <color indexed="8"/>
        <rFont val="Arial"/>
      </rPr>
      <t>**</t>
    </r>
  </si>
  <si>
    <r>
      <t>-.171</t>
    </r>
    <r>
      <rPr>
        <vertAlign val="superscript"/>
        <sz val="9"/>
        <color indexed="8"/>
        <rFont val="Arial"/>
      </rPr>
      <t>*</t>
    </r>
  </si>
  <si>
    <r>
      <t>-.305</t>
    </r>
    <r>
      <rPr>
        <vertAlign val="superscript"/>
        <sz val="9"/>
        <color indexed="8"/>
        <rFont val="Arial"/>
      </rPr>
      <t>**</t>
    </r>
  </si>
  <si>
    <r>
      <t>-.241</t>
    </r>
    <r>
      <rPr>
        <vertAlign val="superscript"/>
        <sz val="9"/>
        <color indexed="8"/>
        <rFont val="Arial"/>
      </rPr>
      <t>**</t>
    </r>
  </si>
  <si>
    <r>
      <t>.437</t>
    </r>
    <r>
      <rPr>
        <vertAlign val="superscript"/>
        <sz val="9"/>
        <color indexed="8"/>
        <rFont val="Arial"/>
      </rPr>
      <t>**</t>
    </r>
  </si>
  <si>
    <r>
      <t>.373</t>
    </r>
    <r>
      <rPr>
        <vertAlign val="superscript"/>
        <sz val="9"/>
        <color indexed="8"/>
        <rFont val="Arial"/>
      </rPr>
      <t>**</t>
    </r>
  </si>
  <si>
    <r>
      <t>.478</t>
    </r>
    <r>
      <rPr>
        <vertAlign val="superscript"/>
        <sz val="9"/>
        <color indexed="8"/>
        <rFont val="Arial"/>
      </rPr>
      <t>**</t>
    </r>
  </si>
  <si>
    <r>
      <t>.313</t>
    </r>
    <r>
      <rPr>
        <vertAlign val="superscript"/>
        <sz val="9"/>
        <color indexed="8"/>
        <rFont val="Arial"/>
      </rPr>
      <t>**</t>
    </r>
  </si>
  <si>
    <r>
      <t>.464</t>
    </r>
    <r>
      <rPr>
        <vertAlign val="superscript"/>
        <sz val="9"/>
        <color indexed="8"/>
        <rFont val="Arial"/>
      </rPr>
      <t>**</t>
    </r>
  </si>
  <si>
    <r>
      <t>.338</t>
    </r>
    <r>
      <rPr>
        <vertAlign val="superscript"/>
        <sz val="9"/>
        <color indexed="8"/>
        <rFont val="Arial"/>
      </rPr>
      <t>**</t>
    </r>
  </si>
  <si>
    <r>
      <t>.290</t>
    </r>
    <r>
      <rPr>
        <vertAlign val="superscript"/>
        <sz val="9"/>
        <color indexed="8"/>
        <rFont val="Arial"/>
      </rPr>
      <t>**</t>
    </r>
  </si>
  <si>
    <r>
      <t>.401</t>
    </r>
    <r>
      <rPr>
        <vertAlign val="superscript"/>
        <sz val="9"/>
        <color indexed="8"/>
        <rFont val="Arial"/>
      </rPr>
      <t>**</t>
    </r>
  </si>
  <si>
    <r>
      <t>.354</t>
    </r>
    <r>
      <rPr>
        <vertAlign val="superscript"/>
        <sz val="9"/>
        <color indexed="8"/>
        <rFont val="Arial"/>
      </rPr>
      <t>**</t>
    </r>
  </si>
  <si>
    <r>
      <t>.467</t>
    </r>
    <r>
      <rPr>
        <vertAlign val="superscript"/>
        <sz val="9"/>
        <color indexed="8"/>
        <rFont val="Arial"/>
      </rPr>
      <t>**</t>
    </r>
  </si>
  <si>
    <r>
      <t>.302</t>
    </r>
    <r>
      <rPr>
        <vertAlign val="superscript"/>
        <sz val="9"/>
        <color indexed="8"/>
        <rFont val="Arial"/>
      </rPr>
      <t>**</t>
    </r>
  </si>
  <si>
    <r>
      <t>.349</t>
    </r>
    <r>
      <rPr>
        <vertAlign val="superscript"/>
        <sz val="9"/>
        <color indexed="8"/>
        <rFont val="Arial"/>
      </rPr>
      <t>**</t>
    </r>
  </si>
  <si>
    <r>
      <t>.397</t>
    </r>
    <r>
      <rPr>
        <vertAlign val="superscript"/>
        <sz val="9"/>
        <color indexed="8"/>
        <rFont val="Arial"/>
      </rPr>
      <t>**</t>
    </r>
  </si>
  <si>
    <r>
      <t>.426</t>
    </r>
    <r>
      <rPr>
        <vertAlign val="superscript"/>
        <sz val="9"/>
        <color indexed="8"/>
        <rFont val="Arial"/>
      </rPr>
      <t>**</t>
    </r>
  </si>
  <si>
    <r>
      <t>.616</t>
    </r>
    <r>
      <rPr>
        <vertAlign val="superscript"/>
        <sz val="9"/>
        <color indexed="8"/>
        <rFont val="Arial"/>
      </rPr>
      <t>**</t>
    </r>
  </si>
  <si>
    <r>
      <t>.456</t>
    </r>
    <r>
      <rPr>
        <vertAlign val="superscript"/>
        <sz val="9"/>
        <color indexed="8"/>
        <rFont val="Arial"/>
      </rPr>
      <t>**</t>
    </r>
  </si>
  <si>
    <r>
      <t>.296</t>
    </r>
    <r>
      <rPr>
        <vertAlign val="superscript"/>
        <sz val="9"/>
        <color indexed="8"/>
        <rFont val="Arial"/>
      </rPr>
      <t>**</t>
    </r>
  </si>
  <si>
    <r>
      <t>.495</t>
    </r>
    <r>
      <rPr>
        <vertAlign val="superscript"/>
        <sz val="9"/>
        <color indexed="8"/>
        <rFont val="Arial"/>
      </rPr>
      <t>**</t>
    </r>
  </si>
  <si>
    <r>
      <t>.421</t>
    </r>
    <r>
      <rPr>
        <vertAlign val="superscript"/>
        <sz val="9"/>
        <color indexed="8"/>
        <rFont val="Arial"/>
      </rPr>
      <t>**</t>
    </r>
  </si>
  <si>
    <r>
      <t>.415</t>
    </r>
    <r>
      <rPr>
        <vertAlign val="superscript"/>
        <sz val="9"/>
        <color indexed="8"/>
        <rFont val="Arial"/>
      </rPr>
      <t>**</t>
    </r>
  </si>
  <si>
    <r>
      <t>.330</t>
    </r>
    <r>
      <rPr>
        <vertAlign val="superscript"/>
        <sz val="9"/>
        <color indexed="8"/>
        <rFont val="Arial"/>
      </rPr>
      <t>**</t>
    </r>
  </si>
  <si>
    <r>
      <t>.198</t>
    </r>
    <r>
      <rPr>
        <vertAlign val="superscript"/>
        <sz val="9"/>
        <color indexed="8"/>
        <rFont val="Arial"/>
      </rPr>
      <t>*</t>
    </r>
  </si>
  <si>
    <r>
      <t>.434</t>
    </r>
    <r>
      <rPr>
        <vertAlign val="superscript"/>
        <sz val="9"/>
        <color indexed="8"/>
        <rFont val="Arial"/>
      </rPr>
      <t>**</t>
    </r>
  </si>
  <si>
    <r>
      <t>.446</t>
    </r>
    <r>
      <rPr>
        <vertAlign val="superscript"/>
        <sz val="9"/>
        <color indexed="8"/>
        <rFont val="Arial"/>
      </rPr>
      <t>**</t>
    </r>
  </si>
  <si>
    <t>What is your favorite type of content that you frequently POST on social networks?</t>
  </si>
  <si>
    <t>How often do you post on social media?</t>
  </si>
  <si>
    <t xml:space="preserve">Do you think that social networks have changed you in the last 2 years: </t>
  </si>
  <si>
    <r>
      <rPr>
        <sz val="7"/>
        <color theme="1"/>
        <rFont val="Times New Roman"/>
        <family val="1"/>
      </rPr>
      <t xml:space="preserve"> </t>
    </r>
    <r>
      <rPr>
        <sz val="12"/>
        <color theme="1"/>
        <rFont val="Times New Roman"/>
        <family val="1"/>
      </rPr>
      <t>How numerous is your group of friends?</t>
    </r>
  </si>
  <si>
    <t>How often do you have activities in common with:</t>
  </si>
  <si>
    <t>What is the average time you spend on the following social networks?</t>
  </si>
  <si>
    <t xml:space="preserve">If you would describe your PERSONAL FEED pages on social media, how often you find the following  ? </t>
  </si>
  <si>
    <t>ITEMS</t>
  </si>
  <si>
    <t>CORELAȚII CHESTIONARE CU TIPARE DE CONSUM. PE PAGINA URMĂTOARE, CORELAȚII ÎNTRE CHESTION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
    <numFmt numFmtId="165" formatCode="###0"/>
  </numFmts>
  <fonts count="14" x14ac:knownFonts="1">
    <font>
      <sz val="11"/>
      <color theme="1"/>
      <name val="Calibri"/>
      <family val="2"/>
      <scheme val="minor"/>
    </font>
    <font>
      <b/>
      <sz val="11"/>
      <color theme="1"/>
      <name val="Calibri"/>
      <family val="2"/>
      <scheme val="minor"/>
    </font>
    <font>
      <sz val="10"/>
      <name val="Arial"/>
    </font>
    <font>
      <sz val="9"/>
      <color indexed="8"/>
      <name val="Arial"/>
    </font>
    <font>
      <vertAlign val="superscript"/>
      <sz val="9"/>
      <color indexed="8"/>
      <name val="Arial"/>
    </font>
    <font>
      <sz val="9"/>
      <color indexed="8"/>
      <name val="Arial"/>
      <family val="2"/>
    </font>
    <font>
      <b/>
      <sz val="9"/>
      <color indexed="8"/>
      <name val="Arial"/>
      <family val="2"/>
    </font>
    <font>
      <b/>
      <sz val="12"/>
      <name val="Cambria"/>
      <family val="1"/>
    </font>
    <font>
      <b/>
      <sz val="9"/>
      <name val="Arial"/>
      <family val="2"/>
    </font>
    <font>
      <b/>
      <sz val="11"/>
      <color rgb="FFFF0000"/>
      <name val="Calibri"/>
      <family val="2"/>
      <scheme val="minor"/>
    </font>
    <font>
      <b/>
      <sz val="9"/>
      <color rgb="FFFF0000"/>
      <name val="Arial"/>
      <family val="2"/>
    </font>
    <font>
      <sz val="12"/>
      <color theme="1"/>
      <name val="Times New Roman"/>
      <family val="1"/>
    </font>
    <font>
      <sz val="7"/>
      <color theme="1"/>
      <name val="Times New Roman"/>
      <family val="1"/>
    </font>
    <font>
      <sz val="11"/>
      <color rgb="FF333333"/>
      <name val="Arial"/>
      <family val="2"/>
    </font>
  </fonts>
  <fills count="8">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8"/>
        <bgColor indexed="64"/>
      </patternFill>
    </fill>
    <fill>
      <patternFill patternType="solid">
        <fgColor theme="7"/>
        <bgColor indexed="64"/>
      </patternFill>
    </fill>
    <fill>
      <patternFill patternType="solid">
        <fgColor theme="2"/>
        <bgColor indexed="64"/>
      </patternFill>
    </fill>
    <fill>
      <patternFill patternType="solid">
        <fgColor theme="7" tint="0.79998168889431442"/>
        <bgColor indexed="64"/>
      </patternFill>
    </fill>
  </fills>
  <borders count="11">
    <border>
      <left/>
      <right/>
      <top/>
      <bottom/>
      <diagonal/>
    </border>
    <border>
      <left/>
      <right/>
      <top style="double">
        <color indexed="8"/>
      </top>
      <bottom style="thick">
        <color indexed="8"/>
      </bottom>
      <diagonal/>
    </border>
    <border>
      <left/>
      <right/>
      <top style="thick">
        <color indexed="8"/>
      </top>
      <bottom style="thin">
        <color indexed="8"/>
      </bottom>
      <diagonal/>
    </border>
    <border>
      <left/>
      <right/>
      <top style="thick">
        <color indexed="8"/>
      </top>
      <bottom/>
      <diagonal/>
    </border>
    <border>
      <left/>
      <right/>
      <top/>
      <bottom style="thin">
        <color indexed="8"/>
      </bottom>
      <diagonal/>
    </border>
    <border>
      <left/>
      <right/>
      <top/>
      <bottom style="double">
        <color indexed="8"/>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
      <left/>
      <right style="thin">
        <color indexed="64"/>
      </right>
      <top/>
      <bottom style="thin">
        <color indexed="8"/>
      </bottom>
      <diagonal/>
    </border>
  </borders>
  <cellStyleXfs count="2">
    <xf numFmtId="0" fontId="0" fillId="0" borderId="0"/>
    <xf numFmtId="0" fontId="2" fillId="0" borderId="0"/>
  </cellStyleXfs>
  <cellXfs count="57">
    <xf numFmtId="0" fontId="0" fillId="0" borderId="0" xfId="0"/>
    <xf numFmtId="0" fontId="3" fillId="0" borderId="1" xfId="1" applyFont="1" applyBorder="1" applyAlignment="1">
      <alignment horizontal="center" wrapText="1"/>
    </xf>
    <xf numFmtId="0" fontId="3" fillId="0" borderId="3" xfId="1" applyFont="1" applyBorder="1" applyAlignment="1">
      <alignment horizontal="right" vertical="top"/>
    </xf>
    <xf numFmtId="164" fontId="3" fillId="0" borderId="3" xfId="1" applyNumberFormat="1" applyFont="1" applyBorder="1" applyAlignment="1">
      <alignment horizontal="right" vertical="top"/>
    </xf>
    <xf numFmtId="0" fontId="3" fillId="0" borderId="0" xfId="1" applyFont="1" applyAlignment="1">
      <alignment horizontal="right" vertical="top"/>
    </xf>
    <xf numFmtId="164" fontId="3" fillId="0" borderId="0" xfId="1" applyNumberFormat="1" applyFont="1" applyAlignment="1">
      <alignment horizontal="right" vertical="top"/>
    </xf>
    <xf numFmtId="0" fontId="0" fillId="2" borderId="0" xfId="0" applyFill="1"/>
    <xf numFmtId="0" fontId="3" fillId="0" borderId="0" xfId="1" applyFont="1" applyAlignment="1">
      <alignment horizontal="right" vertical="top" wrapText="1"/>
    </xf>
    <xf numFmtId="164" fontId="3" fillId="0" borderId="0" xfId="1" applyNumberFormat="1" applyFont="1" applyAlignment="1">
      <alignment horizontal="right" vertical="top" wrapText="1"/>
    </xf>
    <xf numFmtId="0" fontId="0" fillId="0" borderId="0" xfId="0" applyAlignment="1">
      <alignment wrapText="1"/>
    </xf>
    <xf numFmtId="0" fontId="5" fillId="0" borderId="1" xfId="1" applyFont="1" applyBorder="1" applyAlignment="1">
      <alignment horizontal="center" wrapText="1"/>
    </xf>
    <xf numFmtId="0" fontId="6" fillId="3" borderId="2" xfId="1" applyFont="1" applyFill="1" applyBorder="1" applyAlignment="1">
      <alignment vertical="top" wrapText="1"/>
    </xf>
    <xf numFmtId="0" fontId="6" fillId="3" borderId="4" xfId="1" applyFont="1" applyFill="1" applyBorder="1" applyAlignment="1">
      <alignment vertical="top" wrapText="1"/>
    </xf>
    <xf numFmtId="0" fontId="7" fillId="4" borderId="7" xfId="0" applyFont="1" applyFill="1" applyBorder="1" applyAlignment="1">
      <alignment wrapText="1"/>
    </xf>
    <xf numFmtId="0" fontId="8" fillId="4" borderId="8" xfId="1" applyFont="1" applyFill="1" applyBorder="1" applyAlignment="1">
      <alignment vertical="top" wrapText="1"/>
    </xf>
    <xf numFmtId="0" fontId="7" fillId="4" borderId="8" xfId="0" applyFont="1" applyFill="1" applyBorder="1" applyAlignment="1">
      <alignment wrapText="1"/>
    </xf>
    <xf numFmtId="0" fontId="6" fillId="0" borderId="3" xfId="1" applyFont="1" applyBorder="1" applyAlignment="1">
      <alignment horizontal="left" vertical="top" wrapText="1"/>
    </xf>
    <xf numFmtId="0" fontId="6" fillId="0" borderId="0" xfId="1" applyFont="1" applyAlignment="1">
      <alignment horizontal="left" vertical="top" wrapText="1"/>
    </xf>
    <xf numFmtId="0" fontId="3" fillId="7" borderId="1" xfId="1" applyFont="1" applyFill="1" applyBorder="1" applyAlignment="1">
      <alignment horizontal="center" wrapText="1"/>
    </xf>
    <xf numFmtId="164" fontId="3" fillId="7" borderId="3" xfId="1" applyNumberFormat="1" applyFont="1" applyFill="1" applyBorder="1" applyAlignment="1">
      <alignment horizontal="right" vertical="top"/>
    </xf>
    <xf numFmtId="164" fontId="3" fillId="7" borderId="0" xfId="1" applyNumberFormat="1" applyFont="1" applyFill="1" applyAlignment="1">
      <alignment horizontal="right" vertical="top"/>
    </xf>
    <xf numFmtId="164" fontId="3" fillId="7" borderId="0" xfId="1" applyNumberFormat="1" applyFont="1" applyFill="1" applyAlignment="1">
      <alignment horizontal="right" vertical="top" wrapText="1"/>
    </xf>
    <xf numFmtId="0" fontId="0" fillId="7" borderId="0" xfId="0" applyFill="1"/>
    <xf numFmtId="0" fontId="3" fillId="7" borderId="0" xfId="1" applyFont="1" applyFill="1" applyAlignment="1">
      <alignment horizontal="right" vertical="top"/>
    </xf>
    <xf numFmtId="0" fontId="3" fillId="7" borderId="0" xfId="1" applyFont="1" applyFill="1" applyAlignment="1">
      <alignment horizontal="right" vertical="top" wrapText="1"/>
    </xf>
    <xf numFmtId="0" fontId="3" fillId="7" borderId="3" xfId="1" applyFont="1" applyFill="1" applyBorder="1" applyAlignment="1">
      <alignment horizontal="right" vertical="top"/>
    </xf>
    <xf numFmtId="0" fontId="7" fillId="4" borderId="0" xfId="0" applyFont="1" applyFill="1" applyAlignment="1">
      <alignment wrapText="1"/>
    </xf>
    <xf numFmtId="0" fontId="3" fillId="0" borderId="0" xfId="1" applyFont="1" applyAlignment="1">
      <alignment horizontal="left" vertical="top" wrapText="1"/>
    </xf>
    <xf numFmtId="165" fontId="3" fillId="0" borderId="0" xfId="1" applyNumberFormat="1" applyFont="1" applyAlignment="1">
      <alignment horizontal="right" vertical="top"/>
    </xf>
    <xf numFmtId="0" fontId="0" fillId="0" borderId="0" xfId="0" applyAlignment="1">
      <alignment vertical="center" wrapText="1"/>
    </xf>
    <xf numFmtId="0" fontId="6" fillId="3" borderId="0" xfId="1" applyFont="1" applyFill="1" applyAlignment="1">
      <alignment vertical="center" wrapText="1"/>
    </xf>
    <xf numFmtId="0" fontId="1" fillId="0" borderId="0" xfId="0" applyFont="1" applyAlignment="1">
      <alignment vertical="center" wrapText="1"/>
    </xf>
    <xf numFmtId="0" fontId="1" fillId="0" borderId="0" xfId="0" applyFont="1" applyAlignment="1">
      <alignment wrapText="1"/>
    </xf>
    <xf numFmtId="0" fontId="11" fillId="0" borderId="0" xfId="0" applyFont="1" applyAlignment="1">
      <alignment horizontal="justify" vertical="center"/>
    </xf>
    <xf numFmtId="0" fontId="13" fillId="0" borderId="0" xfId="0" applyFont="1"/>
    <xf numFmtId="0" fontId="11" fillId="0" borderId="0" xfId="0" applyFont="1"/>
    <xf numFmtId="0" fontId="13" fillId="0" borderId="0" xfId="0" applyFont="1" applyAlignment="1">
      <alignment horizontal="justify" vertical="center"/>
    </xf>
    <xf numFmtId="0" fontId="9" fillId="2" borderId="0" xfId="0" applyFont="1" applyFill="1" applyAlignment="1">
      <alignment wrapText="1"/>
    </xf>
    <xf numFmtId="0" fontId="6" fillId="2" borderId="0" xfId="1" applyFont="1" applyFill="1" applyAlignment="1">
      <alignment horizontal="center" vertical="center" wrapText="1"/>
    </xf>
    <xf numFmtId="0" fontId="6" fillId="2" borderId="5" xfId="1" applyFont="1" applyFill="1" applyBorder="1" applyAlignment="1">
      <alignment horizontal="center" vertical="center" wrapText="1"/>
    </xf>
    <xf numFmtId="0" fontId="1" fillId="4" borderId="6" xfId="0" applyFont="1" applyFill="1" applyBorder="1" applyAlignment="1">
      <alignment horizontal="center" wrapText="1"/>
    </xf>
    <xf numFmtId="0" fontId="1" fillId="4" borderId="0" xfId="0" applyFont="1" applyFill="1" applyAlignment="1">
      <alignment horizontal="center" wrapText="1"/>
    </xf>
    <xf numFmtId="0" fontId="6" fillId="5" borderId="0" xfId="1" applyFont="1" applyFill="1" applyAlignment="1">
      <alignment horizontal="center" vertical="center" wrapText="1"/>
    </xf>
    <xf numFmtId="0" fontId="6" fillId="5" borderId="4" xfId="1" applyFont="1" applyFill="1" applyBorder="1" applyAlignment="1">
      <alignment horizontal="center" vertical="center" wrapText="1"/>
    </xf>
    <xf numFmtId="0" fontId="6" fillId="6" borderId="0" xfId="1" applyFont="1" applyFill="1" applyAlignment="1">
      <alignment horizontal="center" vertical="center" wrapText="1"/>
    </xf>
    <xf numFmtId="0" fontId="6" fillId="6" borderId="9" xfId="1" applyFont="1" applyFill="1" applyBorder="1" applyAlignment="1">
      <alignment horizontal="center" vertical="center" wrapText="1"/>
    </xf>
    <xf numFmtId="0" fontId="6" fillId="6" borderId="4" xfId="1" applyFont="1" applyFill="1" applyBorder="1" applyAlignment="1">
      <alignment horizontal="center" vertical="center" wrapText="1"/>
    </xf>
    <xf numFmtId="0" fontId="6" fillId="6" borderId="10" xfId="1" applyFont="1" applyFill="1" applyBorder="1" applyAlignment="1">
      <alignment horizontal="center" vertical="center" wrapText="1"/>
    </xf>
    <xf numFmtId="0" fontId="9" fillId="3" borderId="0" xfId="0" applyFont="1" applyFill="1" applyAlignment="1">
      <alignment horizontal="center"/>
    </xf>
    <xf numFmtId="0" fontId="7" fillId="4" borderId="0" xfId="0" applyFont="1" applyFill="1" applyAlignment="1">
      <alignment horizontal="center" wrapText="1"/>
    </xf>
    <xf numFmtId="0" fontId="0" fillId="0" borderId="0" xfId="0" applyAlignment="1">
      <alignment horizontal="center" vertical="center" wrapText="1"/>
    </xf>
    <xf numFmtId="0" fontId="10" fillId="5" borderId="0" xfId="1" applyFont="1" applyFill="1" applyAlignment="1">
      <alignment horizontal="center" vertical="center" wrapText="1"/>
    </xf>
    <xf numFmtId="0" fontId="10" fillId="6" borderId="0" xfId="1" applyFont="1" applyFill="1" applyAlignment="1">
      <alignment horizontal="center" vertical="center" wrapText="1"/>
    </xf>
    <xf numFmtId="0" fontId="9" fillId="4" borderId="0" xfId="0" applyFont="1" applyFill="1" applyAlignment="1">
      <alignment horizontal="center" vertical="center" wrapText="1"/>
    </xf>
    <xf numFmtId="0" fontId="9" fillId="3" borderId="0" xfId="0" applyFont="1" applyFill="1" applyAlignment="1">
      <alignment horizontal="center" vertical="center" wrapText="1"/>
    </xf>
    <xf numFmtId="0" fontId="1" fillId="4" borderId="0" xfId="0" applyFont="1" applyFill="1" applyAlignment="1">
      <alignment horizontal="center" vertical="center" wrapText="1"/>
    </xf>
    <xf numFmtId="0" fontId="6" fillId="3" borderId="0" xfId="1" applyFont="1" applyFill="1" applyAlignment="1">
      <alignment horizontal="center" vertical="top" wrapText="1"/>
    </xf>
  </cellXfs>
  <cellStyles count="2">
    <cellStyle name="Normal" xfId="0" builtinId="0"/>
    <cellStyle name="Normal_Sheet1" xfId="1" xr:uid="{00000000-0005-0000-0000-00000100000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81"/>
  <sheetViews>
    <sheetView tabSelected="1" zoomScale="78" zoomScaleNormal="78" workbookViewId="0">
      <pane xSplit="2" ySplit="3" topLeftCell="C62" activePane="bottomRight" state="frozen"/>
      <selection pane="topRight" activeCell="B1" sqref="B1"/>
      <selection pane="bottomLeft" activeCell="A4" sqref="A4"/>
      <selection pane="bottomRight" activeCell="G74" sqref="G74"/>
    </sheetView>
  </sheetViews>
  <sheetFormatPr defaultRowHeight="14.5" x14ac:dyDescent="0.35"/>
  <cols>
    <col min="1" max="1" width="28.453125" customWidth="1"/>
    <col min="2" max="2" width="48.81640625" customWidth="1"/>
    <col min="3" max="6" width="9.1796875" customWidth="1"/>
    <col min="15" max="15" width="14.7265625" style="9" customWidth="1"/>
    <col min="16" max="16" width="9.1796875" style="9"/>
    <col min="17" max="17" width="16.81640625" style="9" customWidth="1"/>
    <col min="18" max="18" width="9.1796875" style="9"/>
    <col min="19" max="19" width="19.54296875" style="9" customWidth="1"/>
    <col min="20" max="20" width="9.1796875" style="9"/>
    <col min="21" max="21" width="20.1796875" style="9" customWidth="1"/>
    <col min="22" max="22" width="9.1796875" style="9"/>
    <col min="23" max="23" width="17.7265625" style="9" customWidth="1"/>
    <col min="24" max="24" width="9.1796875" style="9"/>
    <col min="25" max="25" width="19.26953125" style="9" customWidth="1"/>
    <col min="26" max="26" width="9.1796875" style="9"/>
    <col min="27" max="27" width="15.81640625" style="9" customWidth="1"/>
    <col min="28" max="28" width="9.1796875" style="9"/>
    <col min="29" max="29" width="14" style="9" customWidth="1"/>
    <col min="30" max="30" width="9.1796875" style="9"/>
    <col min="31" max="31" width="17.453125" style="9" customWidth="1"/>
    <col min="32" max="32" width="9.1796875" style="9"/>
  </cols>
  <sheetData>
    <row r="1" spans="1:32" ht="15.75" customHeight="1" thickBot="1" x14ac:dyDescent="0.4">
      <c r="B1" s="38" t="s">
        <v>271</v>
      </c>
      <c r="C1" s="48" t="s">
        <v>192</v>
      </c>
      <c r="D1" s="48"/>
      <c r="E1" s="48"/>
      <c r="F1" s="48"/>
      <c r="G1" s="48"/>
      <c r="H1" s="48"/>
      <c r="I1" s="48"/>
      <c r="J1" s="48"/>
      <c r="K1" s="42" t="s">
        <v>180</v>
      </c>
      <c r="L1" s="42"/>
      <c r="M1" s="44" t="s">
        <v>181</v>
      </c>
      <c r="N1" s="45"/>
      <c r="O1" s="40" t="s">
        <v>191</v>
      </c>
      <c r="P1" s="41"/>
      <c r="Q1" s="41"/>
      <c r="R1" s="41"/>
      <c r="S1" s="41"/>
      <c r="T1" s="41"/>
      <c r="U1" s="41"/>
      <c r="V1" s="41"/>
      <c r="W1" s="41"/>
      <c r="X1" s="41"/>
      <c r="Y1" s="41"/>
      <c r="Z1" s="41"/>
      <c r="AA1" s="41"/>
      <c r="AB1" s="41"/>
      <c r="AC1" s="41"/>
      <c r="AD1" s="41"/>
      <c r="AE1" s="41"/>
      <c r="AF1" s="41"/>
    </row>
    <row r="2" spans="1:32" s="9" customFormat="1" ht="68.25" customHeight="1" thickTop="1" thickBot="1" x14ac:dyDescent="0.4">
      <c r="A2" s="37" t="s">
        <v>320</v>
      </c>
      <c r="B2" s="38"/>
      <c r="C2" s="11" t="s">
        <v>176</v>
      </c>
      <c r="D2" s="11"/>
      <c r="E2" s="12" t="s">
        <v>177</v>
      </c>
      <c r="F2" s="12"/>
      <c r="G2" s="12" t="s">
        <v>178</v>
      </c>
      <c r="H2" s="12"/>
      <c r="I2" s="12" t="s">
        <v>179</v>
      </c>
      <c r="J2" s="12"/>
      <c r="K2" s="43"/>
      <c r="L2" s="43"/>
      <c r="M2" s="46"/>
      <c r="N2" s="47"/>
      <c r="O2" s="13" t="s">
        <v>182</v>
      </c>
      <c r="P2" s="14"/>
      <c r="Q2" s="15" t="s">
        <v>183</v>
      </c>
      <c r="R2" s="14"/>
      <c r="S2" s="15" t="s">
        <v>184</v>
      </c>
      <c r="T2" s="14"/>
      <c r="U2" s="15" t="s">
        <v>185</v>
      </c>
      <c r="V2" s="14"/>
      <c r="W2" s="15" t="s">
        <v>186</v>
      </c>
      <c r="X2" s="14"/>
      <c r="Y2" s="15" t="s">
        <v>187</v>
      </c>
      <c r="Z2" s="14"/>
      <c r="AA2" s="15" t="s">
        <v>188</v>
      </c>
      <c r="AB2" s="14"/>
      <c r="AC2" s="15" t="s">
        <v>189</v>
      </c>
      <c r="AD2" s="14"/>
      <c r="AE2" s="15" t="s">
        <v>190</v>
      </c>
      <c r="AF2" s="14"/>
    </row>
    <row r="3" spans="1:32" ht="77.25" customHeight="1" thickTop="1" thickBot="1" x14ac:dyDescent="0.4">
      <c r="A3" t="s">
        <v>319</v>
      </c>
      <c r="B3" s="39"/>
      <c r="C3" s="16" t="s">
        <v>0</v>
      </c>
      <c r="D3" s="17" t="s">
        <v>193</v>
      </c>
      <c r="E3" s="17" t="s">
        <v>0</v>
      </c>
      <c r="F3" s="17" t="s">
        <v>193</v>
      </c>
      <c r="G3" s="17" t="s">
        <v>0</v>
      </c>
      <c r="H3" s="17" t="s">
        <v>193</v>
      </c>
      <c r="I3" s="17" t="s">
        <v>0</v>
      </c>
      <c r="J3" s="17" t="s">
        <v>193</v>
      </c>
      <c r="K3" s="17" t="s">
        <v>0</v>
      </c>
      <c r="L3" s="17" t="s">
        <v>193</v>
      </c>
      <c r="M3" s="17" t="s">
        <v>0</v>
      </c>
      <c r="N3" s="17" t="s">
        <v>193</v>
      </c>
      <c r="O3" s="17" t="s">
        <v>0</v>
      </c>
      <c r="P3" s="17" t="s">
        <v>193</v>
      </c>
      <c r="Q3" s="17" t="s">
        <v>0</v>
      </c>
      <c r="R3" s="17" t="s">
        <v>193</v>
      </c>
      <c r="S3" s="17" t="s">
        <v>0</v>
      </c>
      <c r="T3" s="17" t="s">
        <v>193</v>
      </c>
      <c r="U3" s="17" t="s">
        <v>0</v>
      </c>
      <c r="V3" s="17" t="s">
        <v>193</v>
      </c>
      <c r="W3" s="17" t="s">
        <v>0</v>
      </c>
      <c r="X3" s="17" t="s">
        <v>193</v>
      </c>
      <c r="Y3" s="17" t="s">
        <v>0</v>
      </c>
      <c r="Z3" s="17" t="s">
        <v>193</v>
      </c>
      <c r="AA3" s="17" t="s">
        <v>0</v>
      </c>
      <c r="AB3" s="17" t="s">
        <v>193</v>
      </c>
      <c r="AC3" s="17" t="s">
        <v>0</v>
      </c>
      <c r="AD3" s="17" t="s">
        <v>193</v>
      </c>
      <c r="AE3" s="17" t="s">
        <v>0</v>
      </c>
      <c r="AF3" s="17" t="s">
        <v>193</v>
      </c>
    </row>
    <row r="4" spans="1:32" ht="47.25" customHeight="1" thickTop="1" thickBot="1" x14ac:dyDescent="0.4">
      <c r="A4" s="33" t="s">
        <v>317</v>
      </c>
      <c r="B4" s="10" t="s">
        <v>194</v>
      </c>
      <c r="C4" s="3">
        <v>1.0980696116786925E-2</v>
      </c>
      <c r="D4" s="5">
        <v>0.89426325331227463</v>
      </c>
      <c r="E4" s="5">
        <v>0.13573503989659511</v>
      </c>
      <c r="F4" s="5">
        <v>9.8830181924535535E-2</v>
      </c>
      <c r="G4" s="5">
        <v>8.3359153892638441E-2</v>
      </c>
      <c r="H4" s="5">
        <v>0.31215091844156534</v>
      </c>
      <c r="I4" s="5">
        <v>-9.8213904864475801E-2</v>
      </c>
      <c r="J4" s="5">
        <v>0.23340231207824444</v>
      </c>
      <c r="K4" s="5">
        <v>2.2983685254817452E-2</v>
      </c>
      <c r="L4" s="5">
        <v>0.78083915772418544</v>
      </c>
      <c r="M4" s="5">
        <v>2.4748336811742246E-2</v>
      </c>
      <c r="N4" s="5">
        <v>0.76448710479100312</v>
      </c>
      <c r="O4" s="7" t="s">
        <v>77</v>
      </c>
      <c r="P4" s="8">
        <v>1.0749946425156448E-3</v>
      </c>
      <c r="Q4" s="7" t="s">
        <v>27</v>
      </c>
      <c r="R4" s="8">
        <v>1.1017568735457403E-2</v>
      </c>
      <c r="S4" s="8">
        <v>-3.1237741223903177E-2</v>
      </c>
      <c r="T4" s="8">
        <v>0.70529223001143615</v>
      </c>
      <c r="U4" s="8">
        <v>0.15825656187376622</v>
      </c>
      <c r="V4" s="8">
        <v>5.3896885653550414E-2</v>
      </c>
      <c r="W4" s="8">
        <v>8.1366329172743362E-2</v>
      </c>
      <c r="X4" s="8">
        <v>0.32390015829825658</v>
      </c>
      <c r="Y4" s="8">
        <v>1.5102476492289803E-2</v>
      </c>
      <c r="Z4" s="8">
        <v>0.85494938850779478</v>
      </c>
      <c r="AA4" s="8">
        <v>0.1173277916304615</v>
      </c>
      <c r="AB4" s="8">
        <v>0.15414751429393289</v>
      </c>
      <c r="AC4" s="8">
        <v>0.1288247563660547</v>
      </c>
      <c r="AD4" s="8">
        <v>0.11739662413511935</v>
      </c>
      <c r="AE4" s="8">
        <v>8.2250613333278905E-2</v>
      </c>
      <c r="AF4" s="8">
        <v>0.31865187551485064</v>
      </c>
    </row>
    <row r="5" spans="1:32" ht="15.5" thickTop="1" thickBot="1" x14ac:dyDescent="0.4">
      <c r="B5" s="1" t="s">
        <v>195</v>
      </c>
      <c r="C5" s="3">
        <v>-3.9896233504171395E-2</v>
      </c>
      <c r="D5" s="5">
        <v>0.62670278877050389</v>
      </c>
      <c r="E5" s="5">
        <v>0.15623150018995549</v>
      </c>
      <c r="F5" s="5">
        <v>5.5411991693937603E-2</v>
      </c>
      <c r="G5" s="5">
        <v>3.772950244984892E-2</v>
      </c>
      <c r="H5" s="5">
        <v>0.64555997999974868</v>
      </c>
      <c r="I5" s="5">
        <v>-0.12108611422888142</v>
      </c>
      <c r="J5" s="5">
        <v>0.13860080973536903</v>
      </c>
      <c r="K5" s="4" t="s">
        <v>49</v>
      </c>
      <c r="L5" s="5">
        <v>3.2235956977554971E-2</v>
      </c>
      <c r="M5" s="5">
        <v>0.11255940206258451</v>
      </c>
      <c r="N5" s="5">
        <v>0.16881037068785021</v>
      </c>
      <c r="O5" s="8">
        <v>0.10444887416122087</v>
      </c>
      <c r="P5" s="8">
        <v>0.20184322737350663</v>
      </c>
      <c r="Q5" s="8">
        <v>0.10101210387385939</v>
      </c>
      <c r="R5" s="8">
        <v>0.2171648910734845</v>
      </c>
      <c r="S5" s="8">
        <v>9.3272211296750743E-2</v>
      </c>
      <c r="T5" s="8">
        <v>0.25465771563000317</v>
      </c>
      <c r="U5" s="7" t="s">
        <v>99</v>
      </c>
      <c r="V5" s="8">
        <v>6.6673912090372944E-3</v>
      </c>
      <c r="W5" s="7" t="s">
        <v>136</v>
      </c>
      <c r="X5" s="8">
        <v>1.7110622362189539E-5</v>
      </c>
      <c r="Y5" s="8">
        <v>0.1326328574064764</v>
      </c>
      <c r="Z5" s="8">
        <v>0.10449175286802748</v>
      </c>
      <c r="AA5" s="7" t="s">
        <v>72</v>
      </c>
      <c r="AB5" s="8">
        <v>4.1199743579396229E-2</v>
      </c>
      <c r="AC5" s="8">
        <v>0.15023227710942672</v>
      </c>
      <c r="AD5" s="8">
        <v>6.5591030771625702E-2</v>
      </c>
      <c r="AE5" s="8">
        <v>0.12311258940419081</v>
      </c>
      <c r="AF5" s="8">
        <v>0.13206807358586123</v>
      </c>
    </row>
    <row r="6" spans="1:32" ht="15.5" thickTop="1" thickBot="1" x14ac:dyDescent="0.4">
      <c r="B6" s="1" t="s">
        <v>196</v>
      </c>
      <c r="C6" s="3">
        <v>-3.6082778164536491E-2</v>
      </c>
      <c r="D6" s="5">
        <v>0.66437044873671791</v>
      </c>
      <c r="E6" s="5">
        <v>8.7768588247641124E-2</v>
      </c>
      <c r="F6" s="5">
        <v>0.29046836983943669</v>
      </c>
      <c r="G6" s="5">
        <v>0.12483209648390045</v>
      </c>
      <c r="H6" s="5">
        <v>0.13194213024961707</v>
      </c>
      <c r="I6" s="5">
        <v>-0.12873309949902234</v>
      </c>
      <c r="J6" s="5">
        <v>0.12019522631173882</v>
      </c>
      <c r="K6" s="5">
        <v>4.004828184873923E-2</v>
      </c>
      <c r="L6" s="5">
        <v>0.63008461996825116</v>
      </c>
      <c r="M6" s="5">
        <v>0.12529776849042382</v>
      </c>
      <c r="N6" s="5">
        <v>0.13049527508297978</v>
      </c>
      <c r="O6" s="8">
        <v>-6.9789565435159434E-2</v>
      </c>
      <c r="P6" s="8">
        <v>0.40093372986472531</v>
      </c>
      <c r="Q6" s="8">
        <v>-3.5387445507922319E-2</v>
      </c>
      <c r="R6" s="8">
        <v>0.67045723602643592</v>
      </c>
      <c r="S6" s="8">
        <v>9.1978353354201917E-2</v>
      </c>
      <c r="T6" s="8">
        <v>0.2678580537689077</v>
      </c>
      <c r="U6" s="8">
        <v>4.8851035177079364E-3</v>
      </c>
      <c r="V6" s="8">
        <v>0.9531723785138595</v>
      </c>
      <c r="W6" s="8">
        <v>3.030189449394927E-2</v>
      </c>
      <c r="X6" s="8">
        <v>0.71560542431636742</v>
      </c>
      <c r="Y6" s="8">
        <v>-2.7462413503303633E-2</v>
      </c>
      <c r="Z6" s="8">
        <v>0.74126101694961988</v>
      </c>
      <c r="AA6" s="8">
        <v>6.9715147267239735E-2</v>
      </c>
      <c r="AB6" s="8">
        <v>0.40143735236819178</v>
      </c>
      <c r="AC6" s="8">
        <v>6.3817244405394019E-2</v>
      </c>
      <c r="AD6" s="8">
        <v>0.44253420870382376</v>
      </c>
      <c r="AE6" s="8">
        <v>6.8557459291011119E-3</v>
      </c>
      <c r="AF6" s="8">
        <v>0.93431840125544652</v>
      </c>
    </row>
    <row r="7" spans="1:32" ht="15.5" thickTop="1" thickBot="1" x14ac:dyDescent="0.4">
      <c r="B7" s="1" t="s">
        <v>197</v>
      </c>
      <c r="C7" s="3">
        <v>6.5438370290441094E-3</v>
      </c>
      <c r="D7" s="5">
        <v>0.93708428183098547</v>
      </c>
      <c r="E7" s="5">
        <v>5.8506497869460744E-2</v>
      </c>
      <c r="F7" s="5">
        <v>0.47998130124421146</v>
      </c>
      <c r="G7" s="5">
        <v>-0.11130286381924294</v>
      </c>
      <c r="H7" s="5">
        <v>0.17805581856791569</v>
      </c>
      <c r="I7" s="5">
        <v>-4.3709236100743287E-2</v>
      </c>
      <c r="J7" s="5">
        <v>0.59785379893734825</v>
      </c>
      <c r="K7" s="5">
        <v>-4.3561249036096455E-2</v>
      </c>
      <c r="L7" s="5">
        <v>0.59909545743243864</v>
      </c>
      <c r="M7" s="5">
        <v>0.10724110463515858</v>
      </c>
      <c r="N7" s="5">
        <v>0.19451868484170026</v>
      </c>
      <c r="O7" s="7" t="s">
        <v>64</v>
      </c>
      <c r="P7" s="8">
        <v>4.3306529070858607E-2</v>
      </c>
      <c r="Q7" s="8">
        <v>-5.2196983316451159E-2</v>
      </c>
      <c r="R7" s="8">
        <v>0.52866236077885398</v>
      </c>
      <c r="S7" s="8">
        <v>-2.3626784242795438E-2</v>
      </c>
      <c r="T7" s="8">
        <v>0.77561739774565563</v>
      </c>
      <c r="U7" s="8">
        <v>6.5042959242732568E-2</v>
      </c>
      <c r="V7" s="8">
        <v>0.43221634672782194</v>
      </c>
      <c r="W7" s="8">
        <v>-0.14807434805567241</v>
      </c>
      <c r="X7" s="8">
        <v>7.2487756052396102E-2</v>
      </c>
      <c r="Y7" s="8">
        <v>-5.3724884784417032E-2</v>
      </c>
      <c r="Z7" s="8">
        <v>0.51664980159514062</v>
      </c>
      <c r="AA7" s="8">
        <v>-0.10731142224872683</v>
      </c>
      <c r="AB7" s="8">
        <v>0.19422458269958726</v>
      </c>
      <c r="AC7" s="8">
        <v>-6.0220060620784999E-2</v>
      </c>
      <c r="AD7" s="8">
        <v>0.46719097042568847</v>
      </c>
      <c r="AE7" s="8">
        <v>-9.4352150598739512E-2</v>
      </c>
      <c r="AF7" s="8">
        <v>0.25401243463403278</v>
      </c>
    </row>
    <row r="8" spans="1:32" ht="15.5" thickTop="1" thickBot="1" x14ac:dyDescent="0.4">
      <c r="B8" s="1" t="s">
        <v>198</v>
      </c>
      <c r="C8" s="3">
        <v>2.0982299372775726E-2</v>
      </c>
      <c r="D8" s="5">
        <v>0.79883282067414685</v>
      </c>
      <c r="E8" s="4" t="s">
        <v>14</v>
      </c>
      <c r="F8" s="5">
        <v>6.1120899461150884E-3</v>
      </c>
      <c r="G8" s="5">
        <v>0.12255362038647767</v>
      </c>
      <c r="H8" s="5">
        <v>0.13516236494574438</v>
      </c>
      <c r="I8" s="4" t="s">
        <v>31</v>
      </c>
      <c r="J8" s="5">
        <v>2.2844382685381875E-3</v>
      </c>
      <c r="K8" s="5">
        <v>7.9941398013787815E-2</v>
      </c>
      <c r="L8" s="5">
        <v>0.33082915798588175</v>
      </c>
      <c r="M8" s="5">
        <v>-2.0710065404664527E-2</v>
      </c>
      <c r="N8" s="5">
        <v>0.80138845832500794</v>
      </c>
      <c r="O8" s="8">
        <v>8.1340018017349872E-2</v>
      </c>
      <c r="P8" s="8">
        <v>0.32241136831142048</v>
      </c>
      <c r="Q8" s="8">
        <v>0.12297157025032099</v>
      </c>
      <c r="R8" s="8">
        <v>0.1338256687882019</v>
      </c>
      <c r="S8" s="8">
        <v>-2.2035019020610731E-2</v>
      </c>
      <c r="T8" s="8">
        <v>0.7889705442347007</v>
      </c>
      <c r="U8" s="8">
        <v>1.4500465098422495E-2</v>
      </c>
      <c r="V8" s="8">
        <v>0.86020178506928779</v>
      </c>
      <c r="W8" s="8">
        <v>0.11004950159006585</v>
      </c>
      <c r="X8" s="8">
        <v>0.18004185640229073</v>
      </c>
      <c r="Y8" s="7" t="s">
        <v>146</v>
      </c>
      <c r="Z8" s="8">
        <v>8.0235413610411192E-3</v>
      </c>
      <c r="AA8" s="8">
        <v>5.4661946489834329E-2</v>
      </c>
      <c r="AB8" s="8">
        <v>0.50645613716196869</v>
      </c>
      <c r="AC8" s="8">
        <v>2.7487689402792163E-2</v>
      </c>
      <c r="AD8" s="8">
        <v>0.73845433456187659</v>
      </c>
      <c r="AE8" s="8">
        <v>-1.420604809789495E-3</v>
      </c>
      <c r="AF8" s="8">
        <v>0.98623458613497195</v>
      </c>
    </row>
    <row r="9" spans="1:32" ht="15.5" thickTop="1" thickBot="1" x14ac:dyDescent="0.4">
      <c r="B9" s="1" t="s">
        <v>199</v>
      </c>
      <c r="C9" s="3">
        <v>-1.8012042160141743E-2</v>
      </c>
      <c r="D9" s="5">
        <v>0.82798576379995237</v>
      </c>
      <c r="E9" s="5">
        <v>4.7509461529006855E-2</v>
      </c>
      <c r="F9" s="5">
        <v>0.56637332147150832</v>
      </c>
      <c r="G9" s="5">
        <v>-2.0514632282044337E-2</v>
      </c>
      <c r="H9" s="5">
        <v>0.80453582616120012</v>
      </c>
      <c r="I9" s="5">
        <v>-1.8899941409435794E-2</v>
      </c>
      <c r="J9" s="5">
        <v>0.81964738290550698</v>
      </c>
      <c r="K9" s="5">
        <v>4.1222031768813429E-2</v>
      </c>
      <c r="L9" s="5">
        <v>0.61887379844012069</v>
      </c>
      <c r="M9" s="5">
        <v>4.3365147025012471E-2</v>
      </c>
      <c r="N9" s="5">
        <v>0.60074259501845684</v>
      </c>
      <c r="O9" s="8">
        <v>-5.7910715622733006E-2</v>
      </c>
      <c r="P9" s="8">
        <v>0.48447219107065931</v>
      </c>
      <c r="Q9" s="8">
        <v>-8.5789844757384631E-2</v>
      </c>
      <c r="R9" s="8">
        <v>0.29985613551237794</v>
      </c>
      <c r="S9" s="8">
        <v>-1.0250865807552426E-2</v>
      </c>
      <c r="T9" s="8">
        <v>0.90159000723163252</v>
      </c>
      <c r="U9" s="8">
        <v>3.4832638446814536E-2</v>
      </c>
      <c r="V9" s="8">
        <v>0.67427222190857328</v>
      </c>
      <c r="W9" s="8">
        <v>-7.6369315591623688E-2</v>
      </c>
      <c r="X9" s="8">
        <v>0.35624519222319107</v>
      </c>
      <c r="Y9" s="8">
        <v>4.3740021139847624E-2</v>
      </c>
      <c r="Z9" s="8">
        <v>0.59759564811225774</v>
      </c>
      <c r="AA9" s="8">
        <v>-0.12752930449208066</v>
      </c>
      <c r="AB9" s="8">
        <v>0.12243817871915247</v>
      </c>
      <c r="AC9" s="8">
        <v>7.9568160230417184E-2</v>
      </c>
      <c r="AD9" s="8">
        <v>0.33639827968500979</v>
      </c>
      <c r="AE9" s="8">
        <v>2.7808560263138788E-2</v>
      </c>
      <c r="AF9" s="8">
        <v>0.73724631573776489</v>
      </c>
    </row>
    <row r="10" spans="1:32" ht="15.5" thickTop="1" thickBot="1" x14ac:dyDescent="0.4">
      <c r="B10" s="1" t="s">
        <v>200</v>
      </c>
      <c r="C10" s="3">
        <v>0.12449960135911731</v>
      </c>
      <c r="D10" s="5">
        <v>0.12773471467720596</v>
      </c>
      <c r="E10" s="5">
        <v>9.8803586147781841E-2</v>
      </c>
      <c r="F10" s="5">
        <v>0.22743777207287558</v>
      </c>
      <c r="G10" s="5">
        <v>-5.1117445675362812E-2</v>
      </c>
      <c r="H10" s="5">
        <v>0.5330679294827394</v>
      </c>
      <c r="I10" s="5">
        <v>-6.1490012477546693E-2</v>
      </c>
      <c r="J10" s="5">
        <v>0.45323476219235626</v>
      </c>
      <c r="K10" s="5">
        <v>4.6556719299587983E-2</v>
      </c>
      <c r="L10" s="5">
        <v>0.5702709921913085</v>
      </c>
      <c r="M10" s="5">
        <v>0.12375494583240498</v>
      </c>
      <c r="N10" s="5">
        <v>0.13004738486779757</v>
      </c>
      <c r="O10" s="8">
        <v>1.4159901937360117E-2</v>
      </c>
      <c r="P10" s="8">
        <v>0.8629953106900371</v>
      </c>
      <c r="Q10" s="8">
        <v>3.1564914834250495E-2</v>
      </c>
      <c r="R10" s="8">
        <v>0.70042347825855145</v>
      </c>
      <c r="S10" s="8">
        <v>0.11188768423699345</v>
      </c>
      <c r="T10" s="8">
        <v>0.17138329450644585</v>
      </c>
      <c r="U10" s="7" t="s">
        <v>92</v>
      </c>
      <c r="V10" s="8">
        <v>4.2894620937909606E-2</v>
      </c>
      <c r="W10" s="8">
        <v>9.7217719411093195E-2</v>
      </c>
      <c r="X10" s="8">
        <v>0.23502283456542578</v>
      </c>
      <c r="Y10" s="8">
        <v>7.1730028176272373E-2</v>
      </c>
      <c r="Z10" s="8">
        <v>0.38144503242517347</v>
      </c>
      <c r="AA10" s="8">
        <v>8.1146860444408733E-2</v>
      </c>
      <c r="AB10" s="8">
        <v>0.32193089407777964</v>
      </c>
      <c r="AC10" s="7" t="s">
        <v>92</v>
      </c>
      <c r="AD10" s="8">
        <v>4.2481274427225373E-2</v>
      </c>
      <c r="AE10" s="8">
        <v>-7.6489961815509988E-2</v>
      </c>
      <c r="AF10" s="8">
        <v>0.35057105059678906</v>
      </c>
    </row>
    <row r="11" spans="1:32" ht="15.5" thickTop="1" thickBot="1" x14ac:dyDescent="0.4">
      <c r="B11" s="1" t="s">
        <v>201</v>
      </c>
      <c r="C11" s="3">
        <v>-2.8215536824748127E-2</v>
      </c>
      <c r="D11" s="5">
        <v>0.73091725532176244</v>
      </c>
      <c r="E11" s="5">
        <v>-7.5690225708716086E-2</v>
      </c>
      <c r="F11" s="5">
        <v>0.35564566271208564</v>
      </c>
      <c r="G11" s="5">
        <v>-9.7293413227892922E-2</v>
      </c>
      <c r="H11" s="5">
        <v>0.23465681701832747</v>
      </c>
      <c r="I11" s="5">
        <v>0.12043127386627123</v>
      </c>
      <c r="J11" s="5">
        <v>0.14076365735695123</v>
      </c>
      <c r="K11" s="5">
        <v>8.4780927253080646E-2</v>
      </c>
      <c r="L11" s="5">
        <v>0.30066283106318814</v>
      </c>
      <c r="M11" s="5">
        <v>0.14192754786872869</v>
      </c>
      <c r="N11" s="5">
        <v>8.2148596575803798E-2</v>
      </c>
      <c r="O11" s="8">
        <v>-0.12599723625212433</v>
      </c>
      <c r="P11" s="8">
        <v>0.12317954291254395</v>
      </c>
      <c r="Q11" s="8">
        <v>-0.11115480811682246</v>
      </c>
      <c r="R11" s="8">
        <v>0.17422350298221495</v>
      </c>
      <c r="S11" s="8">
        <v>6.6291325735155102E-2</v>
      </c>
      <c r="T11" s="8">
        <v>0.41867487802298853</v>
      </c>
      <c r="U11" s="8">
        <v>-4.059105649530699E-2</v>
      </c>
      <c r="V11" s="8">
        <v>0.62070572458334006</v>
      </c>
      <c r="W11" s="7" t="s">
        <v>137</v>
      </c>
      <c r="X11" s="8">
        <v>2.0209487417658319E-2</v>
      </c>
      <c r="Y11" s="8">
        <v>-1.157523582253416E-3</v>
      </c>
      <c r="Z11" s="8">
        <v>0.98874565794524871</v>
      </c>
      <c r="AA11" s="8">
        <v>-0.10122418924410251</v>
      </c>
      <c r="AB11" s="8">
        <v>0.21619605464138264</v>
      </c>
      <c r="AC11" s="8">
        <v>-4.7237037834725888E-2</v>
      </c>
      <c r="AD11" s="8">
        <v>0.56464453464011632</v>
      </c>
      <c r="AE11" s="8">
        <v>0.13119499524414166</v>
      </c>
      <c r="AF11" s="8">
        <v>0.1083392710790911</v>
      </c>
    </row>
    <row r="12" spans="1:32" ht="15.5" thickTop="1" thickBot="1" x14ac:dyDescent="0.4">
      <c r="A12" s="34" t="s">
        <v>314</v>
      </c>
      <c r="B12" s="10" t="s">
        <v>220</v>
      </c>
      <c r="C12" s="3">
        <v>0.14541150258648247</v>
      </c>
      <c r="D12" s="5">
        <v>7.483420814959045E-2</v>
      </c>
      <c r="E12" s="5">
        <v>6.3234455704001741E-2</v>
      </c>
      <c r="F12" s="5">
        <v>0.44049753532654878</v>
      </c>
      <c r="G12" s="5">
        <v>0.1516086322242749</v>
      </c>
      <c r="H12" s="5">
        <v>6.3130191176197878E-2</v>
      </c>
      <c r="I12" s="4" t="s">
        <v>43</v>
      </c>
      <c r="J12" s="5">
        <v>3.6914842018821413E-3</v>
      </c>
      <c r="K12" s="5">
        <v>0.12342797213927174</v>
      </c>
      <c r="L12" s="5">
        <v>0.13107297170481172</v>
      </c>
      <c r="M12" s="5">
        <v>7.2866726325033562E-2</v>
      </c>
      <c r="N12" s="5">
        <v>0.3739260290683315</v>
      </c>
      <c r="O12" s="7" t="s">
        <v>90</v>
      </c>
      <c r="P12" s="8">
        <v>2.7496689987641886E-2</v>
      </c>
      <c r="Q12" s="7" t="s">
        <v>109</v>
      </c>
      <c r="R12" s="8">
        <v>3.7388535440047235E-5</v>
      </c>
      <c r="S12" s="7" t="s">
        <v>118</v>
      </c>
      <c r="T12" s="8">
        <v>8.5989220523493975E-3</v>
      </c>
      <c r="U12" s="7" t="s">
        <v>101</v>
      </c>
      <c r="V12" s="8">
        <v>3.1198996341193664E-4</v>
      </c>
      <c r="W12" s="7" t="s">
        <v>144</v>
      </c>
      <c r="X12" s="8">
        <v>2.21003698757638E-2</v>
      </c>
      <c r="Y12" s="8">
        <v>0.14179252215315288</v>
      </c>
      <c r="Z12" s="8">
        <v>8.2443235210469437E-2</v>
      </c>
      <c r="AA12" s="7" t="s">
        <v>132</v>
      </c>
      <c r="AB12" s="8">
        <v>8.1734641531092684E-3</v>
      </c>
      <c r="AC12" s="7" t="s">
        <v>70</v>
      </c>
      <c r="AD12" s="8">
        <v>9.535181457923746E-3</v>
      </c>
      <c r="AE12" s="8">
        <v>7.6645537827116278E-2</v>
      </c>
      <c r="AF12" s="8">
        <v>0.34958917196181716</v>
      </c>
    </row>
    <row r="13" spans="1:32" ht="30.75" customHeight="1" thickTop="1" thickBot="1" x14ac:dyDescent="0.4">
      <c r="B13" s="1" t="s">
        <v>221</v>
      </c>
      <c r="C13" s="3">
        <v>6.5330119224241118E-2</v>
      </c>
      <c r="D13" s="5">
        <v>0.42546801098980613</v>
      </c>
      <c r="E13" s="5">
        <v>0.13271597267603438</v>
      </c>
      <c r="F13" s="5">
        <v>0.10427267519152056</v>
      </c>
      <c r="G13" s="5">
        <v>3.3876834975974955E-2</v>
      </c>
      <c r="H13" s="5">
        <v>0.67964704468324055</v>
      </c>
      <c r="I13" s="5">
        <v>-0.14891939038806321</v>
      </c>
      <c r="J13" s="5">
        <v>6.8010801412354785E-2</v>
      </c>
      <c r="K13" s="4" t="s">
        <v>61</v>
      </c>
      <c r="L13" s="5">
        <v>2.8367056864606897E-6</v>
      </c>
      <c r="M13" s="5">
        <v>0.14174401514355342</v>
      </c>
      <c r="N13" s="5">
        <v>8.2549288828647066E-2</v>
      </c>
      <c r="O13" s="8">
        <v>0.12483273467831635</v>
      </c>
      <c r="P13" s="8">
        <v>0.12671041304281053</v>
      </c>
      <c r="Q13" s="8">
        <v>-4.3266097229151673E-2</v>
      </c>
      <c r="R13" s="8">
        <v>0.5978521223172919</v>
      </c>
      <c r="S13" s="8">
        <v>4.6573303130059654E-2</v>
      </c>
      <c r="T13" s="8">
        <v>0.57013352448709842</v>
      </c>
      <c r="U13" s="7" t="s">
        <v>95</v>
      </c>
      <c r="V13" s="8">
        <v>3.7594200483719808E-2</v>
      </c>
      <c r="W13" s="7" t="s">
        <v>94</v>
      </c>
      <c r="X13" s="8">
        <v>1.9435182229399581E-2</v>
      </c>
      <c r="Y13" s="8">
        <v>7.6724927972673829E-2</v>
      </c>
      <c r="Z13" s="8">
        <v>0.34908878766991092</v>
      </c>
      <c r="AA13" s="8">
        <v>0.12304456322277445</v>
      </c>
      <c r="AB13" s="8">
        <v>0.13228346883583236</v>
      </c>
      <c r="AC13" s="8">
        <v>-2.0878539315436928E-2</v>
      </c>
      <c r="AD13" s="8">
        <v>0.79914363764678709</v>
      </c>
      <c r="AE13" s="8">
        <v>3.9635938998977575E-3</v>
      </c>
      <c r="AF13" s="8">
        <v>0.96147642909293995</v>
      </c>
    </row>
    <row r="14" spans="1:32" ht="15.5" thickTop="1" thickBot="1" x14ac:dyDescent="0.4">
      <c r="B14" s="1" t="s">
        <v>202</v>
      </c>
      <c r="C14" s="3">
        <v>5.2327449474940106E-2</v>
      </c>
      <c r="D14" s="5">
        <v>0.52340564186400562</v>
      </c>
      <c r="E14" s="5">
        <v>-7.6619447387814218E-2</v>
      </c>
      <c r="F14" s="5">
        <v>0.34975371446511727</v>
      </c>
      <c r="G14" s="4" t="s">
        <v>30</v>
      </c>
      <c r="H14" s="5">
        <v>3.0312077732451972E-3</v>
      </c>
      <c r="I14" s="5">
        <v>-0.15970861158179916</v>
      </c>
      <c r="J14" s="5">
        <v>5.0134347394919787E-2</v>
      </c>
      <c r="K14" s="5">
        <v>0.12847506492805721</v>
      </c>
      <c r="L14" s="5">
        <v>0.11592006122459009</v>
      </c>
      <c r="M14" s="4" t="s">
        <v>20</v>
      </c>
      <c r="N14" s="5">
        <v>1.3575561736750508E-2</v>
      </c>
      <c r="O14" s="8">
        <v>2.5646289786404899E-2</v>
      </c>
      <c r="P14" s="8">
        <v>0.75460016427856136</v>
      </c>
      <c r="Q14" s="8">
        <v>0.1529110584378347</v>
      </c>
      <c r="R14" s="8">
        <v>6.0871598964049416E-2</v>
      </c>
      <c r="S14" s="7" t="s">
        <v>102</v>
      </c>
      <c r="T14" s="8">
        <v>1.486150244333483E-4</v>
      </c>
      <c r="U14" s="7" t="s">
        <v>23</v>
      </c>
      <c r="V14" s="8">
        <v>1.9386339850300002E-3</v>
      </c>
      <c r="W14" s="7" t="s">
        <v>132</v>
      </c>
      <c r="X14" s="8">
        <v>7.9979466082540831E-3</v>
      </c>
      <c r="Y14" s="7" t="s">
        <v>117</v>
      </c>
      <c r="Z14" s="8">
        <v>3.517949623106835E-2</v>
      </c>
      <c r="AA14" s="7" t="s">
        <v>89</v>
      </c>
      <c r="AB14" s="8">
        <v>3.1499924708974225E-2</v>
      </c>
      <c r="AC14" s="7" t="s">
        <v>161</v>
      </c>
      <c r="AD14" s="8">
        <v>4.3585240019100774E-2</v>
      </c>
      <c r="AE14" s="7" t="s">
        <v>21</v>
      </c>
      <c r="AF14" s="8">
        <v>3.4899095523801592E-3</v>
      </c>
    </row>
    <row r="15" spans="1:32" ht="25" thickTop="1" thickBot="1" x14ac:dyDescent="0.4">
      <c r="B15" s="1" t="s">
        <v>222</v>
      </c>
      <c r="C15" s="3">
        <v>0.1408242313654639</v>
      </c>
      <c r="D15" s="5">
        <v>8.4581060833750304E-2</v>
      </c>
      <c r="E15" s="5">
        <v>8.3533359019562062E-2</v>
      </c>
      <c r="F15" s="5">
        <v>0.30785713905699691</v>
      </c>
      <c r="G15" s="5">
        <v>6.3642129146805504E-2</v>
      </c>
      <c r="H15" s="5">
        <v>0.43755043048369135</v>
      </c>
      <c r="I15" s="4" t="s">
        <v>45</v>
      </c>
      <c r="J15" s="5">
        <v>3.343758294949116E-3</v>
      </c>
      <c r="K15" s="4" t="s">
        <v>60</v>
      </c>
      <c r="L15" s="5">
        <v>2.1148799694891925E-2</v>
      </c>
      <c r="M15" s="4" t="s">
        <v>51</v>
      </c>
      <c r="N15" s="5">
        <v>6.5914078482660378E-4</v>
      </c>
      <c r="O15" s="7" t="s">
        <v>93</v>
      </c>
      <c r="P15" s="8">
        <v>2.0154717676712054E-2</v>
      </c>
      <c r="Q15" s="7" t="s">
        <v>46</v>
      </c>
      <c r="R15" s="8">
        <v>4.1379641713464345E-3</v>
      </c>
      <c r="S15" s="8">
        <v>0.10104118614722152</v>
      </c>
      <c r="T15" s="8">
        <v>0.21703185648849346</v>
      </c>
      <c r="U15" s="7" t="s">
        <v>134</v>
      </c>
      <c r="V15" s="8">
        <v>4.458068758743355E-4</v>
      </c>
      <c r="W15" s="7" t="s">
        <v>65</v>
      </c>
      <c r="X15" s="8">
        <v>1.6862433332675186E-2</v>
      </c>
      <c r="Y15" s="8">
        <v>4.9000382201731616E-3</v>
      </c>
      <c r="Z15" s="8">
        <v>0.95238447584927866</v>
      </c>
      <c r="AA15" s="7" t="s">
        <v>159</v>
      </c>
      <c r="AB15" s="8">
        <v>1.0315061805461268E-4</v>
      </c>
      <c r="AC15" s="7" t="s">
        <v>135</v>
      </c>
      <c r="AD15" s="8">
        <v>7.4752366788956485E-5</v>
      </c>
      <c r="AE15" s="8">
        <v>6.1801792233772655E-2</v>
      </c>
      <c r="AF15" s="8">
        <v>0.45094328334384204</v>
      </c>
    </row>
    <row r="16" spans="1:32" ht="25" thickTop="1" thickBot="1" x14ac:dyDescent="0.4">
      <c r="B16" s="1" t="s">
        <v>223</v>
      </c>
      <c r="C16" s="3">
        <v>0.14356978901441952</v>
      </c>
      <c r="D16" s="5">
        <v>7.9645598779115159E-2</v>
      </c>
      <c r="E16" s="5">
        <v>-4.8115646950921843E-3</v>
      </c>
      <c r="F16" s="5">
        <v>0.95340073736112674</v>
      </c>
      <c r="G16" s="4" t="s">
        <v>2</v>
      </c>
      <c r="H16" s="5">
        <v>3.2747767308931456E-3</v>
      </c>
      <c r="I16" s="4" t="s">
        <v>10</v>
      </c>
      <c r="J16" s="5">
        <v>8.9020766550255073E-5</v>
      </c>
      <c r="K16" s="4" t="s">
        <v>55</v>
      </c>
      <c r="L16" s="5">
        <v>1.6769969197796082E-3</v>
      </c>
      <c r="M16" s="4" t="s">
        <v>27</v>
      </c>
      <c r="N16" s="5">
        <v>1.047539571531547E-2</v>
      </c>
      <c r="O16" s="8">
        <v>6.3698391344722771E-2</v>
      </c>
      <c r="P16" s="8">
        <v>0.43869227028501157</v>
      </c>
      <c r="Q16" s="7" t="s">
        <v>90</v>
      </c>
      <c r="R16" s="8">
        <v>2.8687293580742887E-2</v>
      </c>
      <c r="S16" s="7" t="s">
        <v>91</v>
      </c>
      <c r="T16" s="8">
        <v>2.4195324927650887E-2</v>
      </c>
      <c r="U16" s="7" t="s">
        <v>131</v>
      </c>
      <c r="V16" s="8">
        <v>4.0112734041798019E-4</v>
      </c>
      <c r="W16" s="7" t="s">
        <v>143</v>
      </c>
      <c r="X16" s="8">
        <v>1.7690194651925357E-3</v>
      </c>
      <c r="Y16" s="8">
        <v>0.13635241038240431</v>
      </c>
      <c r="Z16" s="8">
        <v>9.615659995893254E-2</v>
      </c>
      <c r="AA16" s="7" t="s">
        <v>20</v>
      </c>
      <c r="AB16" s="8">
        <v>1.3902646125637847E-2</v>
      </c>
      <c r="AC16" s="7" t="s">
        <v>169</v>
      </c>
      <c r="AD16" s="8">
        <v>7.1802741218818479E-3</v>
      </c>
      <c r="AE16" s="7" t="s">
        <v>9</v>
      </c>
      <c r="AF16" s="8">
        <v>2.2041861660875802E-3</v>
      </c>
    </row>
    <row r="17" spans="1:32" ht="15.5" thickTop="1" thickBot="1" x14ac:dyDescent="0.4">
      <c r="B17" s="1" t="s">
        <v>224</v>
      </c>
      <c r="C17" s="2" t="s">
        <v>9</v>
      </c>
      <c r="D17" s="5">
        <v>2.1178908784627586E-3</v>
      </c>
      <c r="E17" s="5">
        <v>9.9147355380839242E-2</v>
      </c>
      <c r="F17" s="5">
        <v>0.22581659393327957</v>
      </c>
      <c r="G17" s="5">
        <v>-4.0601163128123346E-4</v>
      </c>
      <c r="H17" s="5">
        <v>0.99605232637169161</v>
      </c>
      <c r="I17" s="4" t="s">
        <v>44</v>
      </c>
      <c r="J17" s="5">
        <v>9.8904094950141817E-3</v>
      </c>
      <c r="K17" s="4" t="s">
        <v>59</v>
      </c>
      <c r="L17" s="5">
        <v>9.9583921438838995E-3</v>
      </c>
      <c r="M17" s="4" t="s">
        <v>71</v>
      </c>
      <c r="N17" s="5">
        <v>4.0542259191990247E-2</v>
      </c>
      <c r="O17" s="7" t="s">
        <v>92</v>
      </c>
      <c r="P17" s="8">
        <v>4.3245505742613551E-2</v>
      </c>
      <c r="Q17" s="8">
        <v>0.15263326906468633</v>
      </c>
      <c r="R17" s="8">
        <v>6.1347681682000492E-2</v>
      </c>
      <c r="S17" s="8">
        <v>0.14580323068640444</v>
      </c>
      <c r="T17" s="8">
        <v>7.4045807161987318E-2</v>
      </c>
      <c r="U17" s="7" t="s">
        <v>133</v>
      </c>
      <c r="V17" s="8">
        <v>7.4820602536612485E-4</v>
      </c>
      <c r="W17" s="7" t="s">
        <v>20</v>
      </c>
      <c r="X17" s="8">
        <v>1.3581297753810208E-2</v>
      </c>
      <c r="Y17" s="7" t="s">
        <v>68</v>
      </c>
      <c r="Z17" s="8">
        <v>2.3051507472970781E-3</v>
      </c>
      <c r="AA17" s="7" t="s">
        <v>158</v>
      </c>
      <c r="AB17" s="8">
        <v>7.1541983300676861E-4</v>
      </c>
      <c r="AC17" s="8">
        <v>0.13008125106720436</v>
      </c>
      <c r="AD17" s="8">
        <v>0.11139507149013302</v>
      </c>
      <c r="AE17" s="7" t="s">
        <v>18</v>
      </c>
      <c r="AF17" s="8">
        <v>1.3536775864917231E-2</v>
      </c>
    </row>
    <row r="18" spans="1:32" ht="15.5" thickTop="1" thickBot="1" x14ac:dyDescent="0.4">
      <c r="B18" s="1" t="s">
        <v>203</v>
      </c>
      <c r="C18" s="3">
        <v>6.5980687923302639E-2</v>
      </c>
      <c r="D18" s="5">
        <v>0.42400881902061083</v>
      </c>
      <c r="E18" s="5">
        <v>8.1061436319000438E-2</v>
      </c>
      <c r="F18" s="5">
        <v>0.32572256420147472</v>
      </c>
      <c r="G18" s="5">
        <v>8.8285009139277573E-2</v>
      </c>
      <c r="H18" s="5">
        <v>0.28431683523140044</v>
      </c>
      <c r="I18" s="4" t="s">
        <v>40</v>
      </c>
      <c r="J18" s="5">
        <v>4.7534122143855537E-2</v>
      </c>
      <c r="K18" s="4" t="s">
        <v>51</v>
      </c>
      <c r="L18" s="5">
        <v>7.2855135241219418E-4</v>
      </c>
      <c r="M18" s="4" t="s">
        <v>25</v>
      </c>
      <c r="N18" s="5">
        <v>1.8228965445237257E-2</v>
      </c>
      <c r="O18" s="7" t="s">
        <v>11</v>
      </c>
      <c r="P18" s="8">
        <v>3.7694046504133293E-2</v>
      </c>
      <c r="Q18" s="7" t="s">
        <v>71</v>
      </c>
      <c r="R18" s="8">
        <v>4.1475429994347862E-2</v>
      </c>
      <c r="S18" s="7" t="s">
        <v>7</v>
      </c>
      <c r="T18" s="8">
        <v>3.1382582383951245E-2</v>
      </c>
      <c r="U18" s="7" t="s">
        <v>127</v>
      </c>
      <c r="V18" s="8">
        <v>1.1824228760820223E-6</v>
      </c>
      <c r="W18" s="7" t="s">
        <v>126</v>
      </c>
      <c r="X18" s="8">
        <v>2.647260352238764E-4</v>
      </c>
      <c r="Y18" s="7" t="s">
        <v>114</v>
      </c>
      <c r="Z18" s="8">
        <v>2.569755931969266E-2</v>
      </c>
      <c r="AA18" s="7" t="s">
        <v>155</v>
      </c>
      <c r="AB18" s="8">
        <v>2.2549905167240801E-4</v>
      </c>
      <c r="AC18" s="8">
        <v>0.10094921884080935</v>
      </c>
      <c r="AD18" s="8">
        <v>0.22057654186074804</v>
      </c>
      <c r="AE18" s="7" t="s">
        <v>17</v>
      </c>
      <c r="AF18" s="8">
        <v>1.6616401600997113E-2</v>
      </c>
    </row>
    <row r="19" spans="1:32" ht="15.5" thickTop="1" thickBot="1" x14ac:dyDescent="0.4">
      <c r="B19" s="1" t="s">
        <v>225</v>
      </c>
      <c r="C19" s="3">
        <v>3.2295720484891106E-2</v>
      </c>
      <c r="D19" s="5">
        <v>0.69481168097836832</v>
      </c>
      <c r="E19" s="5">
        <v>6.9915653864582802E-2</v>
      </c>
      <c r="F19" s="5">
        <v>0.39523273332628617</v>
      </c>
      <c r="G19" s="5">
        <v>8.8471257515939303E-2</v>
      </c>
      <c r="H19" s="5">
        <v>0.28166102884008737</v>
      </c>
      <c r="I19" s="5">
        <v>-0.14109456088542938</v>
      </c>
      <c r="J19" s="5">
        <v>8.5029867395129272E-2</v>
      </c>
      <c r="K19" s="4" t="s">
        <v>62</v>
      </c>
      <c r="L19" s="5">
        <v>1.136771002575404E-3</v>
      </c>
      <c r="M19" s="4" t="s">
        <v>70</v>
      </c>
      <c r="N19" s="5">
        <v>9.8167938101059362E-3</v>
      </c>
      <c r="O19" s="7" t="s">
        <v>94</v>
      </c>
      <c r="P19" s="8">
        <v>1.981310577419685E-2</v>
      </c>
      <c r="Q19" s="7" t="s">
        <v>112</v>
      </c>
      <c r="R19" s="8">
        <v>8.4961945722191214E-3</v>
      </c>
      <c r="S19" s="7" t="s">
        <v>83</v>
      </c>
      <c r="T19" s="8">
        <v>3.6905387892645442E-2</v>
      </c>
      <c r="U19" s="8">
        <v>0.10374797414792697</v>
      </c>
      <c r="V19" s="8">
        <v>0.20643439098003624</v>
      </c>
      <c r="W19" s="8">
        <v>0.14300732960922927</v>
      </c>
      <c r="X19" s="8">
        <v>8.0844355875821977E-2</v>
      </c>
      <c r="Y19" s="7" t="s">
        <v>91</v>
      </c>
      <c r="Z19" s="8">
        <v>2.3866538501198062E-2</v>
      </c>
      <c r="AA19" s="7" t="s">
        <v>160</v>
      </c>
      <c r="AB19" s="8">
        <v>6.5744397932372585E-3</v>
      </c>
      <c r="AC19" s="8">
        <v>4.7643601473034168E-2</v>
      </c>
      <c r="AD19" s="8">
        <v>0.56261606745703541</v>
      </c>
      <c r="AE19" s="8">
        <v>0.15064872328427997</v>
      </c>
      <c r="AF19" s="8">
        <v>6.5747088246276286E-2</v>
      </c>
    </row>
    <row r="20" spans="1:32" ht="15.5" thickTop="1" thickBot="1" x14ac:dyDescent="0.4">
      <c r="B20" s="1" t="s">
        <v>226</v>
      </c>
      <c r="C20" s="3">
        <v>6.3139514852785725E-2</v>
      </c>
      <c r="D20" s="5">
        <v>0.441185484450066</v>
      </c>
      <c r="E20" s="5">
        <v>3.6758627519391567E-2</v>
      </c>
      <c r="F20" s="5">
        <v>0.65408425176259122</v>
      </c>
      <c r="G20" s="5">
        <v>8.2725826255736185E-2</v>
      </c>
      <c r="H20" s="5">
        <v>0.31257353677720351</v>
      </c>
      <c r="I20" s="5">
        <v>-0.15616012496954162</v>
      </c>
      <c r="J20" s="5">
        <v>5.5524951137906189E-2</v>
      </c>
      <c r="K20" s="4" t="s">
        <v>58</v>
      </c>
      <c r="L20" s="5">
        <v>6.5199908037579641E-5</v>
      </c>
      <c r="M20" s="4" t="s">
        <v>70</v>
      </c>
      <c r="N20" s="5">
        <v>9.6229319573362844E-3</v>
      </c>
      <c r="O20" s="7" t="s">
        <v>59</v>
      </c>
      <c r="P20" s="8">
        <v>9.8445836360841858E-3</v>
      </c>
      <c r="Q20" s="7" t="s">
        <v>111</v>
      </c>
      <c r="R20" s="8">
        <v>2.0571933133001559E-3</v>
      </c>
      <c r="S20" s="8">
        <v>4.1227181882051357E-2</v>
      </c>
      <c r="T20" s="8">
        <v>0.61523706748716189</v>
      </c>
      <c r="U20" s="7" t="s">
        <v>26</v>
      </c>
      <c r="V20" s="8">
        <v>4.2794037570139977E-3</v>
      </c>
      <c r="W20" s="7" t="s">
        <v>89</v>
      </c>
      <c r="X20" s="8">
        <v>3.1513933551847464E-2</v>
      </c>
      <c r="Y20" s="8">
        <v>3.6243888068455882E-2</v>
      </c>
      <c r="Z20" s="8">
        <v>0.65862193147587833</v>
      </c>
      <c r="AA20" s="7" t="s">
        <v>22</v>
      </c>
      <c r="AB20" s="8">
        <v>2.6379987778269896E-4</v>
      </c>
      <c r="AC20" s="8">
        <v>5.9917077512596277E-2</v>
      </c>
      <c r="AD20" s="8">
        <v>0.46489399397989395</v>
      </c>
      <c r="AE20" s="8">
        <v>4.851009742251032E-2</v>
      </c>
      <c r="AF20" s="8">
        <v>0.55418750911017423</v>
      </c>
    </row>
    <row r="21" spans="1:32" ht="15.5" thickTop="1" thickBot="1" x14ac:dyDescent="0.4">
      <c r="B21" s="1" t="s">
        <v>227</v>
      </c>
      <c r="C21" s="3">
        <v>0.14157136495858391</v>
      </c>
      <c r="D21" s="5">
        <v>8.2927652216466266E-2</v>
      </c>
      <c r="E21" s="5">
        <v>2.1020759045593564E-2</v>
      </c>
      <c r="F21" s="5">
        <v>0.79780472679227932</v>
      </c>
      <c r="G21" s="5">
        <v>-4.8032537298316462E-2</v>
      </c>
      <c r="H21" s="5">
        <v>0.55809921728968082</v>
      </c>
      <c r="I21" s="5">
        <v>-4.8100757868297331E-2</v>
      </c>
      <c r="J21" s="5">
        <v>0.55753960790720469</v>
      </c>
      <c r="K21" s="5">
        <v>0.1493271073956928</v>
      </c>
      <c r="L21" s="5">
        <v>6.7251682805099758E-2</v>
      </c>
      <c r="M21" s="4" t="s">
        <v>72</v>
      </c>
      <c r="N21" s="5">
        <v>4.1038136913433693E-2</v>
      </c>
      <c r="O21" s="8">
        <v>7.2177992769524885E-2</v>
      </c>
      <c r="P21" s="8">
        <v>0.3784709467198748</v>
      </c>
      <c r="Q21" s="8">
        <v>0.11311563845773194</v>
      </c>
      <c r="R21" s="8">
        <v>0.16670158858570311</v>
      </c>
      <c r="S21" s="8">
        <v>4.054034282259613E-3</v>
      </c>
      <c r="T21" s="8">
        <v>0.96059810681284097</v>
      </c>
      <c r="U21" s="8">
        <v>8.2573812014970868E-2</v>
      </c>
      <c r="V21" s="8">
        <v>0.31346661798465619</v>
      </c>
      <c r="W21" s="8">
        <v>0.11437874256157449</v>
      </c>
      <c r="X21" s="8">
        <v>0.16198585076141009</v>
      </c>
      <c r="Y21" s="8">
        <v>0.11266894988047083</v>
      </c>
      <c r="Z21" s="8">
        <v>0.16839349810083012</v>
      </c>
      <c r="AA21" s="7" t="s">
        <v>161</v>
      </c>
      <c r="AB21" s="8">
        <v>4.4054980877180065E-2</v>
      </c>
      <c r="AC21" s="8">
        <v>6.4502053920212216E-3</v>
      </c>
      <c r="AD21" s="8">
        <v>0.93734791184613364</v>
      </c>
      <c r="AE21" s="8">
        <v>-5.3633995811623411E-2</v>
      </c>
      <c r="AF21" s="8">
        <v>0.51307325216034694</v>
      </c>
    </row>
    <row r="22" spans="1:32" ht="25" thickTop="1" thickBot="1" x14ac:dyDescent="0.4">
      <c r="B22" s="1" t="s">
        <v>228</v>
      </c>
      <c r="C22" s="3">
        <v>8.7557457988465981E-2</v>
      </c>
      <c r="D22" s="5">
        <v>0.28668029629993669</v>
      </c>
      <c r="E22" s="5">
        <v>1.4201701892635522E-2</v>
      </c>
      <c r="F22" s="5">
        <v>0.86305368366556001</v>
      </c>
      <c r="G22" s="5">
        <v>9.9570008765212506E-2</v>
      </c>
      <c r="H22" s="5">
        <v>0.22540055314815313</v>
      </c>
      <c r="I22" s="4" t="s">
        <v>35</v>
      </c>
      <c r="J22" s="5">
        <v>3.823414697096246E-2</v>
      </c>
      <c r="K22" s="4" t="s">
        <v>23</v>
      </c>
      <c r="L22" s="5">
        <v>2.0223752843267348E-3</v>
      </c>
      <c r="M22" s="4" t="s">
        <v>68</v>
      </c>
      <c r="N22" s="5">
        <v>2.3904828365073939E-3</v>
      </c>
      <c r="O22" s="8">
        <v>5.6823185929543926E-2</v>
      </c>
      <c r="P22" s="8">
        <v>0.48976946085944029</v>
      </c>
      <c r="Q22" s="7" t="s">
        <v>18</v>
      </c>
      <c r="R22" s="8">
        <v>1.3675618657683566E-2</v>
      </c>
      <c r="S22" s="8">
        <v>3.5062032153460293E-2</v>
      </c>
      <c r="T22" s="8">
        <v>0.6701376067893956</v>
      </c>
      <c r="U22" s="7" t="s">
        <v>48</v>
      </c>
      <c r="V22" s="8">
        <v>1.4481011323217519E-3</v>
      </c>
      <c r="W22" s="8">
        <v>0.1221528868726996</v>
      </c>
      <c r="X22" s="8">
        <v>0.13645356530834704</v>
      </c>
      <c r="Y22" s="7" t="s">
        <v>139</v>
      </c>
      <c r="Z22" s="8">
        <v>4.8062231599392817E-2</v>
      </c>
      <c r="AA22" s="8">
        <v>0.14355924364470227</v>
      </c>
      <c r="AB22" s="8">
        <v>7.9667941587737379E-2</v>
      </c>
      <c r="AC22" s="8">
        <v>-3.0122785498485589E-2</v>
      </c>
      <c r="AD22" s="8">
        <v>0.71442172234048229</v>
      </c>
      <c r="AE22" s="8">
        <v>0.10274220736378316</v>
      </c>
      <c r="AF22" s="8">
        <v>0.21089174419276877</v>
      </c>
    </row>
    <row r="23" spans="1:32" ht="25" thickTop="1" thickBot="1" x14ac:dyDescent="0.4">
      <c r="B23" s="1" t="s">
        <v>229</v>
      </c>
      <c r="C23" s="2" t="s">
        <v>8</v>
      </c>
      <c r="D23" s="5">
        <v>9.4089419424148845E-3</v>
      </c>
      <c r="E23" s="5">
        <v>-7.709438533993424E-3</v>
      </c>
      <c r="F23" s="5">
        <v>0.92514941128626249</v>
      </c>
      <c r="G23" s="5">
        <v>0.10803958923545626</v>
      </c>
      <c r="H23" s="5">
        <v>0.18668514896564647</v>
      </c>
      <c r="I23" s="4" t="s">
        <v>42</v>
      </c>
      <c r="J23" s="5">
        <v>1.7930195708057023E-3</v>
      </c>
      <c r="K23" s="4" t="s">
        <v>54</v>
      </c>
      <c r="L23" s="5">
        <v>1.4758716531525701E-3</v>
      </c>
      <c r="M23" s="4" t="s">
        <v>67</v>
      </c>
      <c r="N23" s="5">
        <v>3.7051569839775724E-3</v>
      </c>
      <c r="O23" s="8">
        <v>0.11757559624321624</v>
      </c>
      <c r="P23" s="8">
        <v>0.15049676846712876</v>
      </c>
      <c r="Q23" s="7" t="s">
        <v>108</v>
      </c>
      <c r="R23" s="8">
        <v>4.521733158105893E-2</v>
      </c>
      <c r="S23" s="8">
        <v>7.7295760920976675E-2</v>
      </c>
      <c r="T23" s="8">
        <v>0.34550418111995773</v>
      </c>
      <c r="U23" s="7" t="s">
        <v>130</v>
      </c>
      <c r="V23" s="8">
        <v>1.3884584779170474E-5</v>
      </c>
      <c r="W23" s="7" t="s">
        <v>47</v>
      </c>
      <c r="X23" s="8">
        <v>2.9249211344381685E-3</v>
      </c>
      <c r="Y23" s="7" t="s">
        <v>147</v>
      </c>
      <c r="Z23" s="8">
        <v>6.8063197565035836E-4</v>
      </c>
      <c r="AA23" s="8">
        <v>0.1590404849491962</v>
      </c>
      <c r="AB23" s="8">
        <v>5.1114738875604818E-2</v>
      </c>
      <c r="AC23" s="8">
        <v>2.7365437599190662E-2</v>
      </c>
      <c r="AD23" s="8">
        <v>0.73872652168478625</v>
      </c>
      <c r="AE23" s="7" t="s">
        <v>65</v>
      </c>
      <c r="AF23" s="8">
        <v>1.687292414048943E-2</v>
      </c>
    </row>
    <row r="24" spans="1:32" ht="15.5" thickTop="1" thickBot="1" x14ac:dyDescent="0.4">
      <c r="B24" s="1" t="s">
        <v>230</v>
      </c>
      <c r="C24" s="3">
        <v>9.3585525369446806E-3</v>
      </c>
      <c r="D24" s="5">
        <v>0.90920078783557068</v>
      </c>
      <c r="E24" s="5">
        <v>1.5026329729369561E-2</v>
      </c>
      <c r="F24" s="5">
        <v>0.85470183750840056</v>
      </c>
      <c r="G24" s="5">
        <v>0.15917528529717895</v>
      </c>
      <c r="H24" s="5">
        <v>5.0915666965791195E-2</v>
      </c>
      <c r="I24" s="5">
        <v>-0.14665661208652389</v>
      </c>
      <c r="J24" s="5">
        <v>7.2351534347807514E-2</v>
      </c>
      <c r="K24" s="4" t="s">
        <v>56</v>
      </c>
      <c r="L24" s="5">
        <v>1.8117532616007417E-2</v>
      </c>
      <c r="M24" s="4" t="s">
        <v>69</v>
      </c>
      <c r="N24" s="5">
        <v>8.9764946840463055E-3</v>
      </c>
      <c r="O24" s="8">
        <v>0.1364224865072422</v>
      </c>
      <c r="P24" s="8">
        <v>9.4864888634183617E-2</v>
      </c>
      <c r="Q24" s="7" t="s">
        <v>76</v>
      </c>
      <c r="R24" s="8">
        <v>1.0816576195235234E-2</v>
      </c>
      <c r="S24" s="7" t="s">
        <v>119</v>
      </c>
      <c r="T24" s="8">
        <v>6.7863685373389197E-5</v>
      </c>
      <c r="U24" s="7" t="s">
        <v>132</v>
      </c>
      <c r="V24" s="8">
        <v>8.0391808330341138E-3</v>
      </c>
      <c r="W24" s="8">
        <v>0.13157626686846274</v>
      </c>
      <c r="X24" s="8">
        <v>0.10730839083019017</v>
      </c>
      <c r="Y24" s="7" t="s">
        <v>100</v>
      </c>
      <c r="Z24" s="8">
        <v>1.5322471588451989E-2</v>
      </c>
      <c r="AA24" s="7" t="s">
        <v>121</v>
      </c>
      <c r="AB24" s="8">
        <v>1.566593217236579E-3</v>
      </c>
      <c r="AC24" s="7" t="s">
        <v>71</v>
      </c>
      <c r="AD24" s="8">
        <v>3.9938360841816081E-2</v>
      </c>
      <c r="AE24" s="7" t="s">
        <v>175</v>
      </c>
      <c r="AF24" s="8">
        <v>3.2855230979966488E-3</v>
      </c>
    </row>
    <row r="25" spans="1:32" ht="15.5" thickTop="1" thickBot="1" x14ac:dyDescent="0.4">
      <c r="B25" s="1" t="s">
        <v>231</v>
      </c>
      <c r="C25" s="3">
        <v>1.7269211416313983E-2</v>
      </c>
      <c r="D25" s="5">
        <v>0.83330874366068741</v>
      </c>
      <c r="E25" s="5">
        <v>8.4930668909808368E-2</v>
      </c>
      <c r="F25" s="5">
        <v>0.2998068367960352</v>
      </c>
      <c r="G25" s="5">
        <v>3.2283604005501988E-2</v>
      </c>
      <c r="H25" s="5">
        <v>0.69394018496949361</v>
      </c>
      <c r="I25" s="5">
        <v>-8.4255962009548949E-2</v>
      </c>
      <c r="J25" s="5">
        <v>0.30367650242238775</v>
      </c>
      <c r="K25" s="4" t="s">
        <v>52</v>
      </c>
      <c r="L25" s="5">
        <v>1.2431489940115895E-4</v>
      </c>
      <c r="M25" s="4" t="s">
        <v>66</v>
      </c>
      <c r="N25" s="5">
        <v>8.0021835873682779E-4</v>
      </c>
      <c r="O25" s="8">
        <v>0.13471768059714356</v>
      </c>
      <c r="P25" s="8">
        <v>9.9104804248072789E-2</v>
      </c>
      <c r="Q25" s="8">
        <v>0.14550547800439798</v>
      </c>
      <c r="R25" s="8">
        <v>7.4644454997274193E-2</v>
      </c>
      <c r="S25" s="8">
        <v>0.13703029769567993</v>
      </c>
      <c r="T25" s="8">
        <v>9.3388506080437986E-2</v>
      </c>
      <c r="U25" s="7" t="s">
        <v>128</v>
      </c>
      <c r="V25" s="8">
        <v>1.9621347946302954E-4</v>
      </c>
      <c r="W25" s="7" t="s">
        <v>139</v>
      </c>
      <c r="X25" s="8">
        <v>4.6233502612818923E-2</v>
      </c>
      <c r="Y25" s="8">
        <v>0.15337279241151117</v>
      </c>
      <c r="Z25" s="8">
        <v>6.0086973624232959E-2</v>
      </c>
      <c r="AA25" s="7" t="s">
        <v>18</v>
      </c>
      <c r="AB25" s="8">
        <v>1.3205547878013627E-2</v>
      </c>
      <c r="AC25" s="8">
        <v>6.985998997629328E-2</v>
      </c>
      <c r="AD25" s="8">
        <v>0.39401302964587637</v>
      </c>
      <c r="AE25" s="7" t="s">
        <v>81</v>
      </c>
      <c r="AF25" s="8">
        <v>6.1341019553757883E-3</v>
      </c>
    </row>
    <row r="26" spans="1:32" ht="15.5" thickTop="1" thickBot="1" x14ac:dyDescent="0.4">
      <c r="B26" s="1" t="s">
        <v>232</v>
      </c>
      <c r="C26" s="3">
        <v>5.6984368733844416E-2</v>
      </c>
      <c r="D26" s="5">
        <v>0.4870667013232739</v>
      </c>
      <c r="E26" s="5">
        <v>6.1164195789028951E-2</v>
      </c>
      <c r="F26" s="5">
        <v>0.45563634411132259</v>
      </c>
      <c r="G26" s="5">
        <v>3.6745726058901765E-2</v>
      </c>
      <c r="H26" s="5">
        <v>0.65419783083508376</v>
      </c>
      <c r="I26" s="5">
        <v>-8.0550399668357905E-2</v>
      </c>
      <c r="J26" s="5">
        <v>0.32551228836501878</v>
      </c>
      <c r="K26" s="4" t="s">
        <v>57</v>
      </c>
      <c r="L26" s="5">
        <v>6.2606356540396838E-4</v>
      </c>
      <c r="M26" s="4" t="s">
        <v>8</v>
      </c>
      <c r="N26" s="5">
        <v>9.4523707177137511E-3</v>
      </c>
      <c r="O26" s="7" t="s">
        <v>91</v>
      </c>
      <c r="P26" s="8">
        <v>2.3941723403550341E-2</v>
      </c>
      <c r="Q26" s="7" t="s">
        <v>110</v>
      </c>
      <c r="R26" s="8">
        <v>1.5222929620651398E-3</v>
      </c>
      <c r="S26" s="7" t="s">
        <v>19</v>
      </c>
      <c r="T26" s="8">
        <v>2.8764989884634027E-2</v>
      </c>
      <c r="U26" s="7" t="s">
        <v>58</v>
      </c>
      <c r="V26" s="8">
        <v>6.6577816547612047E-5</v>
      </c>
      <c r="W26" s="7" t="s">
        <v>28</v>
      </c>
      <c r="X26" s="8">
        <v>4.44258744213143E-3</v>
      </c>
      <c r="Y26" s="7" t="s">
        <v>122</v>
      </c>
      <c r="Z26" s="8">
        <v>7.114536584127527E-3</v>
      </c>
      <c r="AA26" s="7" t="s">
        <v>157</v>
      </c>
      <c r="AB26" s="8">
        <v>1.3471892290200973E-4</v>
      </c>
      <c r="AC26" s="7" t="s">
        <v>167</v>
      </c>
      <c r="AD26" s="8">
        <v>1.4247014819068758E-2</v>
      </c>
      <c r="AE26" s="7" t="s">
        <v>59</v>
      </c>
      <c r="AF26" s="8">
        <v>9.9232409627610825E-3</v>
      </c>
    </row>
    <row r="27" spans="1:32" ht="15.5" thickTop="1" thickBot="1" x14ac:dyDescent="0.4">
      <c r="B27" s="1" t="s">
        <v>233</v>
      </c>
      <c r="C27" s="3">
        <v>7.6862330833259759E-2</v>
      </c>
      <c r="D27" s="5">
        <v>0.34822382245300876</v>
      </c>
      <c r="E27" s="5">
        <v>5.5350282033929811E-2</v>
      </c>
      <c r="F27" s="5">
        <v>0.49966217011198166</v>
      </c>
      <c r="G27" s="4" t="s">
        <v>29</v>
      </c>
      <c r="H27" s="5">
        <v>2.5610866878495685E-2</v>
      </c>
      <c r="I27" s="4" t="s">
        <v>41</v>
      </c>
      <c r="J27" s="5">
        <v>4.7532180431135449E-3</v>
      </c>
      <c r="K27" s="4" t="s">
        <v>53</v>
      </c>
      <c r="L27" s="5">
        <v>1.3785843791302448E-4</v>
      </c>
      <c r="M27" s="5">
        <v>0.15667322210156093</v>
      </c>
      <c r="N27" s="5">
        <v>5.4717125918268363E-2</v>
      </c>
      <c r="O27" s="7" t="s">
        <v>89</v>
      </c>
      <c r="P27" s="8">
        <v>3.1588722166987285E-2</v>
      </c>
      <c r="Q27" s="7" t="s">
        <v>107</v>
      </c>
      <c r="R27" s="8">
        <v>2.1863712240911904E-8</v>
      </c>
      <c r="S27" s="7" t="s">
        <v>95</v>
      </c>
      <c r="T27" s="8">
        <v>3.7923109302550884E-2</v>
      </c>
      <c r="U27" s="7" t="s">
        <v>129</v>
      </c>
      <c r="V27" s="8">
        <v>4.0154140690246967E-4</v>
      </c>
      <c r="W27" s="7" t="s">
        <v>24</v>
      </c>
      <c r="X27" s="8">
        <v>1.8689358033718698E-2</v>
      </c>
      <c r="Y27" s="8">
        <v>0.11517734138043824</v>
      </c>
      <c r="Z27" s="8">
        <v>0.15905618750805117</v>
      </c>
      <c r="AA27" s="7" t="s">
        <v>156</v>
      </c>
      <c r="AB27" s="8">
        <v>9.3664470327436587E-5</v>
      </c>
      <c r="AC27" s="7" t="s">
        <v>28</v>
      </c>
      <c r="AD27" s="8">
        <v>4.4540863236696201E-3</v>
      </c>
      <c r="AE27" s="7" t="s">
        <v>174</v>
      </c>
      <c r="AF27" s="8">
        <v>4.9616418358209069E-2</v>
      </c>
    </row>
    <row r="28" spans="1:32" ht="27.75" customHeight="1" thickTop="1" thickBot="1" x14ac:dyDescent="0.4">
      <c r="A28" s="33" t="s">
        <v>316</v>
      </c>
      <c r="B28" s="1" t="s">
        <v>204</v>
      </c>
      <c r="C28" s="2" t="s">
        <v>1</v>
      </c>
      <c r="D28" s="5">
        <v>3.1174418076888796E-3</v>
      </c>
      <c r="E28" s="5">
        <v>3.3597358557059663E-2</v>
      </c>
      <c r="F28" s="5">
        <v>0.68214622165684824</v>
      </c>
      <c r="G28" s="4" t="s">
        <v>12</v>
      </c>
      <c r="H28" s="5">
        <v>1.1093283607378981E-2</v>
      </c>
      <c r="I28" s="5">
        <v>-5.6245131231718648E-2</v>
      </c>
      <c r="J28" s="5">
        <v>0.4927435903900087</v>
      </c>
      <c r="K28" s="5">
        <v>-6.2434488833334585E-2</v>
      </c>
      <c r="L28" s="5">
        <v>0.44631318433136458</v>
      </c>
      <c r="M28" s="4" t="s">
        <v>64</v>
      </c>
      <c r="N28" s="5">
        <v>4.1054692316408688E-2</v>
      </c>
      <c r="O28" s="7" t="s">
        <v>76</v>
      </c>
      <c r="P28" s="8">
        <v>1.0939135501117794E-2</v>
      </c>
      <c r="Q28" s="7" t="s">
        <v>97</v>
      </c>
      <c r="R28" s="8">
        <v>5.1279011979509688E-3</v>
      </c>
      <c r="S28" s="7" t="s">
        <v>17</v>
      </c>
      <c r="T28" s="8">
        <v>1.594832411810165E-2</v>
      </c>
      <c r="U28" s="7" t="s">
        <v>92</v>
      </c>
      <c r="V28" s="8">
        <v>4.3454374735074665E-2</v>
      </c>
      <c r="W28" s="8">
        <v>4.5054521258400301E-2</v>
      </c>
      <c r="X28" s="8">
        <v>0.58278748673553116</v>
      </c>
      <c r="Y28" s="8">
        <v>-6.5289623743888236E-5</v>
      </c>
      <c r="Z28" s="8">
        <v>0.99936518286662945</v>
      </c>
      <c r="AA28" s="8">
        <v>0.10409499458930883</v>
      </c>
      <c r="AB28" s="8">
        <v>0.20338385659077371</v>
      </c>
      <c r="AC28" s="8">
        <v>2.22813140136927E-2</v>
      </c>
      <c r="AD28" s="8">
        <v>0.78596353266473173</v>
      </c>
      <c r="AE28" s="8">
        <v>4.8577976503865646E-2</v>
      </c>
      <c r="AF28" s="8">
        <v>0.55363258965998319</v>
      </c>
    </row>
    <row r="29" spans="1:32" ht="15.5" thickTop="1" thickBot="1" x14ac:dyDescent="0.4">
      <c r="B29" s="1" t="s">
        <v>205</v>
      </c>
      <c r="C29" s="3">
        <v>-0.15229878551172082</v>
      </c>
      <c r="D29" s="5">
        <v>6.192497393509995E-2</v>
      </c>
      <c r="E29" s="5">
        <v>-1.7311718542240628E-2</v>
      </c>
      <c r="F29" s="5">
        <v>0.83290442682300581</v>
      </c>
      <c r="G29" s="5">
        <v>-0.13418002702095927</v>
      </c>
      <c r="H29" s="5">
        <v>0.10047258383086267</v>
      </c>
      <c r="I29" s="4" t="s">
        <v>21</v>
      </c>
      <c r="J29" s="5">
        <v>3.4786195048419539E-3</v>
      </c>
      <c r="K29" s="5">
        <v>-0.11196900793278419</v>
      </c>
      <c r="L29" s="5">
        <v>0.17107025787006438</v>
      </c>
      <c r="M29" s="5">
        <v>-6.3802064137212497E-2</v>
      </c>
      <c r="N29" s="5">
        <v>0.43639732201746018</v>
      </c>
      <c r="O29" s="7" t="s">
        <v>64</v>
      </c>
      <c r="P29" s="8">
        <v>4.2063080243700542E-2</v>
      </c>
      <c r="Q29" s="8">
        <v>-9.7380584957470651E-2</v>
      </c>
      <c r="R29" s="8">
        <v>0.23423579334995601</v>
      </c>
      <c r="S29" s="8">
        <v>3.22344054209079E-2</v>
      </c>
      <c r="T29" s="8">
        <v>0.6943833054456221</v>
      </c>
      <c r="U29" s="8">
        <v>2.8981014936305923E-3</v>
      </c>
      <c r="V29" s="8">
        <v>0.971827281885417</v>
      </c>
      <c r="W29" s="8">
        <v>-6.6609608579567756E-2</v>
      </c>
      <c r="X29" s="8">
        <v>0.41643948094436878</v>
      </c>
      <c r="Y29" s="8">
        <v>-0.1567738030546621</v>
      </c>
      <c r="Z29" s="8">
        <v>5.4559913220616853E-2</v>
      </c>
      <c r="AA29" s="8">
        <v>-0.12014256719710785</v>
      </c>
      <c r="AB29" s="8">
        <v>0.14172533543076063</v>
      </c>
      <c r="AC29" s="8">
        <v>2.3698268327689037E-2</v>
      </c>
      <c r="AD29" s="8">
        <v>0.77271157807538482</v>
      </c>
      <c r="AE29" s="8">
        <v>-3.1912720813611462E-2</v>
      </c>
      <c r="AF29" s="8">
        <v>0.6972831883862286</v>
      </c>
    </row>
    <row r="30" spans="1:32" ht="15.5" thickTop="1" thickBot="1" x14ac:dyDescent="0.4">
      <c r="B30" s="1" t="s">
        <v>206</v>
      </c>
      <c r="C30" s="3">
        <v>-7.5392612743514553E-2</v>
      </c>
      <c r="D30" s="5">
        <v>0.3575457749526727</v>
      </c>
      <c r="E30" s="5">
        <v>-6.6058107621979924E-3</v>
      </c>
      <c r="F30" s="5">
        <v>0.93583967789594613</v>
      </c>
      <c r="G30" s="5">
        <v>0.13235611070196354</v>
      </c>
      <c r="H30" s="5">
        <v>0.10522381900616189</v>
      </c>
      <c r="I30" s="5">
        <v>-3.54686467191569E-2</v>
      </c>
      <c r="J30" s="5">
        <v>0.66547956489422633</v>
      </c>
      <c r="K30" s="5">
        <v>-7.5079116225869408E-2</v>
      </c>
      <c r="L30" s="5">
        <v>0.35955412373130602</v>
      </c>
      <c r="M30" s="5">
        <v>-0.13497067969327511</v>
      </c>
      <c r="N30" s="5">
        <v>9.8466290051279479E-2</v>
      </c>
      <c r="O30" s="8">
        <v>0.12691211123294893</v>
      </c>
      <c r="P30" s="8">
        <v>0.1204592979176721</v>
      </c>
      <c r="Q30" s="8">
        <v>7.5801746568915335E-2</v>
      </c>
      <c r="R30" s="8">
        <v>0.35493528393898488</v>
      </c>
      <c r="S30" s="8">
        <v>-7.6258952889730501E-3</v>
      </c>
      <c r="T30" s="8">
        <v>0.92595820742963408</v>
      </c>
      <c r="U30" s="8">
        <v>2.8908414887126817E-2</v>
      </c>
      <c r="V30" s="8">
        <v>0.72457258374567046</v>
      </c>
      <c r="W30" s="8">
        <v>0.15589070519256418</v>
      </c>
      <c r="X30" s="8">
        <v>5.5953051594644303E-2</v>
      </c>
      <c r="Y30" s="8">
        <v>-2.7808047514435736E-3</v>
      </c>
      <c r="Z30" s="8">
        <v>0.9729670934832052</v>
      </c>
      <c r="AA30" s="8">
        <v>1.4067181784350073E-2</v>
      </c>
      <c r="AB30" s="8">
        <v>0.8638837334259426</v>
      </c>
      <c r="AC30" s="8">
        <v>5.2275935303562247E-2</v>
      </c>
      <c r="AD30" s="8">
        <v>0.52381517940398692</v>
      </c>
      <c r="AE30" s="8">
        <v>-4.6964821770097386E-2</v>
      </c>
      <c r="AF30" s="8">
        <v>0.56689267589362557</v>
      </c>
    </row>
    <row r="31" spans="1:32" ht="15.5" thickTop="1" thickBot="1" x14ac:dyDescent="0.4">
      <c r="B31" s="1" t="s">
        <v>234</v>
      </c>
      <c r="C31" s="3">
        <v>7.1247028919306796E-3</v>
      </c>
      <c r="D31" s="5">
        <v>0.9341461754689967</v>
      </c>
      <c r="E31" s="5">
        <v>-7.0400560391715689E-2</v>
      </c>
      <c r="F31" s="5">
        <v>0.41365289669906036</v>
      </c>
      <c r="G31" s="5">
        <v>7.1139444951432096E-2</v>
      </c>
      <c r="H31" s="5">
        <v>0.40875657331906701</v>
      </c>
      <c r="I31" s="5">
        <v>-4.0792646994002639E-2</v>
      </c>
      <c r="J31" s="5">
        <v>0.63600776519779556</v>
      </c>
      <c r="K31" s="5">
        <v>3.9663828575193481E-2</v>
      </c>
      <c r="L31" s="5">
        <v>0.64538659693153999</v>
      </c>
      <c r="M31" s="5">
        <v>-5.5739522427856465E-2</v>
      </c>
      <c r="N31" s="5">
        <v>0.51767091585756553</v>
      </c>
      <c r="O31" s="8">
        <v>-2.1847593939727183E-2</v>
      </c>
      <c r="P31" s="8">
        <v>0.79995393670459847</v>
      </c>
      <c r="Q31" s="7" t="s">
        <v>85</v>
      </c>
      <c r="R31" s="8">
        <v>8.5654293127830714E-3</v>
      </c>
      <c r="S31" s="8">
        <v>0.1253416520399061</v>
      </c>
      <c r="T31" s="8">
        <v>0.14445338051036591</v>
      </c>
      <c r="U31" s="8">
        <v>0.12990734570686133</v>
      </c>
      <c r="V31" s="8">
        <v>0.13027623935152116</v>
      </c>
      <c r="W31" s="8">
        <v>3.5390617415196078E-2</v>
      </c>
      <c r="X31" s="8">
        <v>0.68138806464873736</v>
      </c>
      <c r="Y31" s="8">
        <v>-0.11589909036040562</v>
      </c>
      <c r="Z31" s="8">
        <v>0.17743845757671009</v>
      </c>
      <c r="AA31" s="7" t="s">
        <v>111</v>
      </c>
      <c r="AB31" s="8">
        <v>3.3779303895746043E-3</v>
      </c>
      <c r="AC31" s="7" t="s">
        <v>164</v>
      </c>
      <c r="AD31" s="8">
        <v>6.7906221648739967E-5</v>
      </c>
      <c r="AE31" s="8">
        <v>7.8948255404880416E-2</v>
      </c>
      <c r="AF31" s="8">
        <v>0.35912632056891525</v>
      </c>
    </row>
    <row r="32" spans="1:32" ht="15.5" thickTop="1" thickBot="1" x14ac:dyDescent="0.4">
      <c r="B32" s="1" t="s">
        <v>207</v>
      </c>
      <c r="C32" s="3">
        <v>-1.6991462860574468E-2</v>
      </c>
      <c r="D32" s="5">
        <v>0.84434564407897861</v>
      </c>
      <c r="E32" s="5">
        <v>0.15950369867010927</v>
      </c>
      <c r="F32" s="5">
        <v>6.3618948522618304E-2</v>
      </c>
      <c r="G32" s="4" t="s">
        <v>27</v>
      </c>
      <c r="H32" s="5">
        <v>1.5111794200081489E-2</v>
      </c>
      <c r="I32" s="4" t="s">
        <v>37</v>
      </c>
      <c r="J32" s="5">
        <v>9.9403052270199401E-4</v>
      </c>
      <c r="K32" s="5">
        <v>1.5875725899967944E-2</v>
      </c>
      <c r="L32" s="5">
        <v>0.85444978018877538</v>
      </c>
      <c r="M32" s="5">
        <v>-0.10951585147943915</v>
      </c>
      <c r="N32" s="5">
        <v>0.20437114695210878</v>
      </c>
      <c r="O32" s="7" t="s">
        <v>83</v>
      </c>
      <c r="P32" s="8">
        <v>4.6320278921489509E-2</v>
      </c>
      <c r="Q32" s="7" t="s">
        <v>103</v>
      </c>
      <c r="R32" s="8">
        <v>7.9921640504406589E-5</v>
      </c>
      <c r="S32" s="7" t="s">
        <v>115</v>
      </c>
      <c r="T32" s="8">
        <v>2.8298394126621169E-2</v>
      </c>
      <c r="U32" s="7" t="s">
        <v>125</v>
      </c>
      <c r="V32" s="8">
        <v>2.5880632148750399E-5</v>
      </c>
      <c r="W32" s="7" t="s">
        <v>142</v>
      </c>
      <c r="X32" s="8">
        <v>2.0261629379673641E-3</v>
      </c>
      <c r="Y32" s="8">
        <v>0.14638526865376458</v>
      </c>
      <c r="Z32" s="8">
        <v>8.9028092151158617E-2</v>
      </c>
      <c r="AA32" s="7" t="s">
        <v>152</v>
      </c>
      <c r="AB32" s="8">
        <v>6.3829258044645454E-6</v>
      </c>
      <c r="AC32" s="7" t="s">
        <v>166</v>
      </c>
      <c r="AD32" s="8">
        <v>2.223212183521834E-5</v>
      </c>
      <c r="AE32" s="8">
        <v>7.760964606772229E-2</v>
      </c>
      <c r="AF32" s="8">
        <v>0.36914416043790721</v>
      </c>
    </row>
    <row r="33" spans="1:32" s="6" customFormat="1" ht="15.5" thickTop="1" thickBot="1" x14ac:dyDescent="0.4">
      <c r="A33"/>
      <c r="B33" s="1" t="s">
        <v>235</v>
      </c>
      <c r="C33" s="3">
        <v>7.2642524164923524E-3</v>
      </c>
      <c r="D33" s="5">
        <v>0.93285930123236405</v>
      </c>
      <c r="E33" s="5">
        <v>-5.4872391346170543E-2</v>
      </c>
      <c r="F33" s="5">
        <v>0.52421595943582677</v>
      </c>
      <c r="G33" s="5">
        <v>6.4061329785917609E-2</v>
      </c>
      <c r="H33" s="5">
        <v>0.45705029935851216</v>
      </c>
      <c r="I33" s="5">
        <v>-7.1918367902962424E-2</v>
      </c>
      <c r="J33" s="5">
        <v>0.40363205256503942</v>
      </c>
      <c r="K33" s="5">
        <v>8.946332848455775E-2</v>
      </c>
      <c r="L33" s="5">
        <v>0.29851035016687882</v>
      </c>
      <c r="M33" s="5">
        <v>4.0943686099964016E-2</v>
      </c>
      <c r="N33" s="5">
        <v>0.63475717452032998</v>
      </c>
      <c r="O33" s="8">
        <v>9.1802203689893988E-2</v>
      </c>
      <c r="P33" s="8">
        <v>0.28600495457000369</v>
      </c>
      <c r="Q33" s="7" t="s">
        <v>102</v>
      </c>
      <c r="R33" s="8">
        <v>3.0700518013878633E-4</v>
      </c>
      <c r="S33" s="8">
        <v>2.652037447806516E-2</v>
      </c>
      <c r="T33" s="8">
        <v>0.75836925763800433</v>
      </c>
      <c r="U33" s="8">
        <v>0.12628474650404115</v>
      </c>
      <c r="V33" s="8">
        <v>0.14143305368496284</v>
      </c>
      <c r="W33" s="8">
        <v>8.6507731827671769E-2</v>
      </c>
      <c r="X33" s="8">
        <v>0.3148221072529569</v>
      </c>
      <c r="Y33" s="8">
        <v>-3.019062097516086E-2</v>
      </c>
      <c r="Z33" s="8">
        <v>0.72617795185389</v>
      </c>
      <c r="AA33" s="7" t="s">
        <v>150</v>
      </c>
      <c r="AB33" s="8">
        <v>8.017046373536064E-4</v>
      </c>
      <c r="AC33" s="7" t="s">
        <v>165</v>
      </c>
      <c r="AD33" s="8">
        <v>3.9176418130751545E-5</v>
      </c>
      <c r="AE33" s="8">
        <v>5.9466705040974663E-2</v>
      </c>
      <c r="AF33" s="8">
        <v>0.49002213933215311</v>
      </c>
    </row>
    <row r="34" spans="1:32" s="6" customFormat="1" ht="15.5" thickTop="1" thickBot="1" x14ac:dyDescent="0.4">
      <c r="A34"/>
      <c r="B34" s="1" t="s">
        <v>208</v>
      </c>
      <c r="C34" s="3">
        <v>-1.1683008163830867E-2</v>
      </c>
      <c r="D34" s="5">
        <v>0.89422864520785494</v>
      </c>
      <c r="E34" s="5">
        <v>-3.4802819896614663E-2</v>
      </c>
      <c r="F34" s="5">
        <v>0.69197894100235502</v>
      </c>
      <c r="G34" s="4" t="s">
        <v>13</v>
      </c>
      <c r="H34" s="5">
        <v>1.3746543454083125E-3</v>
      </c>
      <c r="I34" s="4" t="s">
        <v>39</v>
      </c>
      <c r="J34" s="5">
        <v>5.2309112409451184E-3</v>
      </c>
      <c r="K34" s="5">
        <v>2.5667378777703725E-2</v>
      </c>
      <c r="L34" s="5">
        <v>0.77018030805470861</v>
      </c>
      <c r="M34" s="5">
        <v>3.0282125528883864E-2</v>
      </c>
      <c r="N34" s="5">
        <v>0.73033111326340761</v>
      </c>
      <c r="O34" s="8">
        <v>4.6823900899409632E-2</v>
      </c>
      <c r="P34" s="8">
        <v>0.59393561513163218</v>
      </c>
      <c r="Q34" s="7" t="s">
        <v>77</v>
      </c>
      <c r="R34" s="8">
        <v>2.1413323536239311E-3</v>
      </c>
      <c r="S34" s="7" t="s">
        <v>116</v>
      </c>
      <c r="T34" s="8">
        <v>1.8469288949873102E-4</v>
      </c>
      <c r="U34" s="7" t="s">
        <v>126</v>
      </c>
      <c r="V34" s="8">
        <v>5.9777918279136483E-4</v>
      </c>
      <c r="W34" s="8">
        <v>0.12440195257347945</v>
      </c>
      <c r="X34" s="8">
        <v>0.15525786800243879</v>
      </c>
      <c r="Y34" s="7" t="s">
        <v>50</v>
      </c>
      <c r="Z34" s="8">
        <v>2.4805430470258672E-2</v>
      </c>
      <c r="AA34" s="7" t="s">
        <v>63</v>
      </c>
      <c r="AB34" s="8">
        <v>1.8637463799317855E-2</v>
      </c>
      <c r="AC34" s="7" t="s">
        <v>126</v>
      </c>
      <c r="AD34" s="8">
        <v>5.8269047086776814E-4</v>
      </c>
      <c r="AE34" s="8">
        <v>0.16392398145558462</v>
      </c>
      <c r="AF34" s="8">
        <v>6.0359869479315049E-2</v>
      </c>
    </row>
    <row r="35" spans="1:32" ht="15.5" thickTop="1" thickBot="1" x14ac:dyDescent="0.4">
      <c r="B35" s="1" t="s">
        <v>236</v>
      </c>
      <c r="C35" s="3">
        <v>-3.1283203278806404E-2</v>
      </c>
      <c r="D35" s="5">
        <v>0.71769370367784235</v>
      </c>
      <c r="E35" s="5">
        <v>0.10886704412436858</v>
      </c>
      <c r="F35" s="5">
        <v>0.207081321820234</v>
      </c>
      <c r="G35" s="4" t="s">
        <v>26</v>
      </c>
      <c r="H35" s="5">
        <v>6.8416963688671499E-3</v>
      </c>
      <c r="I35" s="4" t="s">
        <v>34</v>
      </c>
      <c r="J35" s="5">
        <v>2.7647933783639649E-3</v>
      </c>
      <c r="K35" s="4" t="s">
        <v>49</v>
      </c>
      <c r="L35" s="5">
        <v>4.2554282952384344E-2</v>
      </c>
      <c r="M35" s="5">
        <v>-9.1113832352461621E-2</v>
      </c>
      <c r="N35" s="5">
        <v>0.29144859218767777</v>
      </c>
      <c r="O35" s="7" t="s">
        <v>81</v>
      </c>
      <c r="P35" s="8">
        <v>9.3921077461965787E-3</v>
      </c>
      <c r="Q35" s="7" t="s">
        <v>101</v>
      </c>
      <c r="R35" s="8">
        <v>6.5673654475863631E-4</v>
      </c>
      <c r="S35" s="8">
        <v>7.8762797811616853E-2</v>
      </c>
      <c r="T35" s="8">
        <v>0.362051515122223</v>
      </c>
      <c r="U35" s="7" t="s">
        <v>74</v>
      </c>
      <c r="V35" s="8">
        <v>9.0701861838587234E-4</v>
      </c>
      <c r="W35" s="7" t="s">
        <v>141</v>
      </c>
      <c r="X35" s="8">
        <v>8.9716552711458625E-6</v>
      </c>
      <c r="Y35" s="8">
        <v>5.7442459268638529E-2</v>
      </c>
      <c r="Z35" s="8">
        <v>0.5065277830677436</v>
      </c>
      <c r="AA35" s="7" t="s">
        <v>149</v>
      </c>
      <c r="AB35" s="8">
        <v>3.900453243982047E-7</v>
      </c>
      <c r="AC35" s="7" t="s">
        <v>162</v>
      </c>
      <c r="AD35" s="8">
        <v>8.5963724318928401E-7</v>
      </c>
      <c r="AE35" s="8">
        <v>1.0922475678853776E-2</v>
      </c>
      <c r="AF35" s="8">
        <v>0.89956973580000499</v>
      </c>
    </row>
    <row r="36" spans="1:32" ht="15.5" thickTop="1" thickBot="1" x14ac:dyDescent="0.4">
      <c r="B36" s="1" t="s">
        <v>237</v>
      </c>
      <c r="C36" s="2" t="s">
        <v>7</v>
      </c>
      <c r="D36" s="5">
        <v>4.0092789047767058E-2</v>
      </c>
      <c r="E36" s="5">
        <v>-8.8922521297103679E-2</v>
      </c>
      <c r="F36" s="5">
        <v>0.30325650571596813</v>
      </c>
      <c r="G36" s="5">
        <v>0.12045523244030307</v>
      </c>
      <c r="H36" s="5">
        <v>0.16245481639929404</v>
      </c>
      <c r="I36" s="5">
        <v>-0.15196950986619473</v>
      </c>
      <c r="J36" s="5">
        <v>7.7367573971822895E-2</v>
      </c>
      <c r="K36" s="5">
        <v>1.6267672446396861E-2</v>
      </c>
      <c r="L36" s="5">
        <v>0.85089752631313975</v>
      </c>
      <c r="M36" s="5">
        <v>-0.10172056953103098</v>
      </c>
      <c r="N36" s="5">
        <v>0.238651014167613</v>
      </c>
      <c r="O36" s="8">
        <v>-3.8188450402164835E-2</v>
      </c>
      <c r="P36" s="8">
        <v>0.65892314983740841</v>
      </c>
      <c r="Q36" s="7" t="s">
        <v>106</v>
      </c>
      <c r="R36" s="8">
        <v>3.2664749453503684E-3</v>
      </c>
      <c r="S36" s="7" t="s">
        <v>18</v>
      </c>
      <c r="T36" s="8">
        <v>1.9005382872275638E-2</v>
      </c>
      <c r="U36" s="8">
        <v>8.4881905443083591E-2</v>
      </c>
      <c r="V36" s="8">
        <v>0.32584263067187469</v>
      </c>
      <c r="W36" s="8">
        <v>8.1766925366257071E-2</v>
      </c>
      <c r="X36" s="8">
        <v>0.34397406898549887</v>
      </c>
      <c r="Y36" s="8">
        <v>-0.11518821372785082</v>
      </c>
      <c r="Z36" s="8">
        <v>0.18175718199084534</v>
      </c>
      <c r="AA36" s="8">
        <v>0.11668138505659709</v>
      </c>
      <c r="AB36" s="8">
        <v>0.17612182125006509</v>
      </c>
      <c r="AC36" s="7" t="s">
        <v>140</v>
      </c>
      <c r="AD36" s="8">
        <v>1.2741624851486758E-4</v>
      </c>
      <c r="AE36" s="8">
        <v>0.10331115421251179</v>
      </c>
      <c r="AF36" s="8">
        <v>0.23134956960105438</v>
      </c>
    </row>
    <row r="37" spans="1:32" s="22" customFormat="1" ht="25" thickTop="1" thickBot="1" x14ac:dyDescent="0.4">
      <c r="A37" s="35" t="s">
        <v>312</v>
      </c>
      <c r="B37" s="18" t="s">
        <v>238</v>
      </c>
      <c r="C37" s="19">
        <v>-9.9073577930178944E-2</v>
      </c>
      <c r="D37" s="20">
        <v>0.24589831708079549</v>
      </c>
      <c r="E37" s="20">
        <v>9.5532515568086174E-2</v>
      </c>
      <c r="F37" s="20">
        <v>0.2632674332888309</v>
      </c>
      <c r="G37" s="20">
        <v>0.14289157341998554</v>
      </c>
      <c r="H37" s="20">
        <v>9.3332193384220302E-2</v>
      </c>
      <c r="I37" s="23" t="s">
        <v>38</v>
      </c>
      <c r="J37" s="20">
        <v>1.3508926467490969E-2</v>
      </c>
      <c r="K37" s="20">
        <v>-0.10224135102565371</v>
      </c>
      <c r="L37" s="20">
        <v>0.23104786078976655</v>
      </c>
      <c r="M37" s="20">
        <v>-4.3763762915775377E-2</v>
      </c>
      <c r="N37" s="20">
        <v>0.6089638502775151</v>
      </c>
      <c r="O37" s="21">
        <v>0.12579036858013126</v>
      </c>
      <c r="P37" s="21">
        <v>0.14007229508960747</v>
      </c>
      <c r="Q37" s="21">
        <v>6.9452104842108467E-2</v>
      </c>
      <c r="R37" s="21">
        <v>0.4165531637492752</v>
      </c>
      <c r="S37" s="21">
        <v>6.6062299521051346E-2</v>
      </c>
      <c r="T37" s="21">
        <v>0.43971516476610628</v>
      </c>
      <c r="U37" s="21">
        <v>0.13814228837588957</v>
      </c>
      <c r="V37" s="21">
        <v>0.10485656269370527</v>
      </c>
      <c r="W37" s="21">
        <v>6.310423693690715E-3</v>
      </c>
      <c r="X37" s="21">
        <v>0.94122706513992804</v>
      </c>
      <c r="Y37" s="21">
        <v>-3.7556457340380899E-2</v>
      </c>
      <c r="Z37" s="21">
        <v>0.66070459657824432</v>
      </c>
      <c r="AA37" s="21">
        <v>0.16131085117954957</v>
      </c>
      <c r="AB37" s="21">
        <v>5.7815189576019554E-2</v>
      </c>
      <c r="AC37" s="24" t="s">
        <v>154</v>
      </c>
      <c r="AD37" s="21">
        <v>1.2459776104978766E-2</v>
      </c>
      <c r="AE37" s="21">
        <v>5.5086805486070652E-2</v>
      </c>
      <c r="AF37" s="21">
        <v>0.51951812692269406</v>
      </c>
    </row>
    <row r="38" spans="1:32" s="22" customFormat="1" ht="15.5" thickTop="1" thickBot="1" x14ac:dyDescent="0.4">
      <c r="A38"/>
      <c r="B38" s="18" t="s">
        <v>209</v>
      </c>
      <c r="C38" s="25" t="s">
        <v>5</v>
      </c>
      <c r="D38" s="20">
        <v>1.3112721524194326E-3</v>
      </c>
      <c r="E38" s="23" t="s">
        <v>17</v>
      </c>
      <c r="F38" s="20">
        <v>1.965784915149172E-2</v>
      </c>
      <c r="G38" s="20">
        <v>-1.160858601900298E-2</v>
      </c>
      <c r="H38" s="20">
        <v>0.89132967863487367</v>
      </c>
      <c r="I38" s="20">
        <v>1.9527926995978696E-2</v>
      </c>
      <c r="J38" s="20">
        <v>0.81821681406712887</v>
      </c>
      <c r="K38" s="20">
        <v>-5.1854789570964371E-2</v>
      </c>
      <c r="L38" s="20">
        <v>0.54141710053317804</v>
      </c>
      <c r="M38" s="20">
        <v>-9.4885883675954089E-2</v>
      </c>
      <c r="N38" s="20">
        <v>0.26305261746167474</v>
      </c>
      <c r="O38" s="24" t="s">
        <v>85</v>
      </c>
      <c r="P38" s="21">
        <v>7.4970800522332938E-3</v>
      </c>
      <c r="Q38" s="24" t="s">
        <v>105</v>
      </c>
      <c r="R38" s="21">
        <v>1.0069834315811746E-2</v>
      </c>
      <c r="S38" s="21">
        <v>-0.13311260586258297</v>
      </c>
      <c r="T38" s="21">
        <v>0.11558793593197705</v>
      </c>
      <c r="U38" s="21">
        <v>4.9857249449476247E-2</v>
      </c>
      <c r="V38" s="21">
        <v>0.55712486722380861</v>
      </c>
      <c r="W38" s="21">
        <v>-1.1214255600806709E-2</v>
      </c>
      <c r="X38" s="21">
        <v>0.89499956028301686</v>
      </c>
      <c r="Y38" s="21">
        <v>-2.7560415810959842E-2</v>
      </c>
      <c r="Z38" s="21">
        <v>0.74562743498541173</v>
      </c>
      <c r="AA38" s="21">
        <v>0.14181219855504487</v>
      </c>
      <c r="AB38" s="21">
        <v>9.3459314015204312E-2</v>
      </c>
      <c r="AC38" s="21">
        <v>0.13043017836427248</v>
      </c>
      <c r="AD38" s="21">
        <v>0.12317592254432629</v>
      </c>
      <c r="AE38" s="21">
        <v>-6.7467186972512236E-2</v>
      </c>
      <c r="AF38" s="21">
        <v>0.42666970116432434</v>
      </c>
    </row>
    <row r="39" spans="1:32" s="22" customFormat="1" ht="15.5" thickTop="1" thickBot="1" x14ac:dyDescent="0.4">
      <c r="A39"/>
      <c r="B39" s="18" t="s">
        <v>239</v>
      </c>
      <c r="C39" s="19">
        <v>-0.13551451130284725</v>
      </c>
      <c r="D39" s="20">
        <v>0.10783619065728191</v>
      </c>
      <c r="E39" s="20">
        <v>0.10365414117081759</v>
      </c>
      <c r="F39" s="20">
        <v>0.21960696294998761</v>
      </c>
      <c r="G39" s="23" t="s">
        <v>28</v>
      </c>
      <c r="H39" s="20">
        <v>5.9316493091122226E-3</v>
      </c>
      <c r="I39" s="20">
        <v>-0.16208714399771951</v>
      </c>
      <c r="J39" s="20">
        <v>5.3956806551112312E-2</v>
      </c>
      <c r="K39" s="20">
        <v>-9.472859637869771E-2</v>
      </c>
      <c r="L39" s="20">
        <v>0.26213127835364591</v>
      </c>
      <c r="M39" s="20">
        <v>-0.10017354717617481</v>
      </c>
      <c r="N39" s="20">
        <v>0.23556664481966599</v>
      </c>
      <c r="O39" s="24" t="s">
        <v>13</v>
      </c>
      <c r="P39" s="21">
        <v>8.7087362289741505E-4</v>
      </c>
      <c r="Q39" s="24" t="s">
        <v>104</v>
      </c>
      <c r="R39" s="21">
        <v>2.4514721160448971E-4</v>
      </c>
      <c r="S39" s="21">
        <v>0.13360655059671944</v>
      </c>
      <c r="T39" s="21">
        <v>0.11293247208003375</v>
      </c>
      <c r="U39" s="24" t="s">
        <v>9</v>
      </c>
      <c r="V39" s="21">
        <v>2.9156393427016997E-3</v>
      </c>
      <c r="W39" s="24" t="s">
        <v>71</v>
      </c>
      <c r="X39" s="21">
        <v>4.6321973798322029E-2</v>
      </c>
      <c r="Y39" s="21">
        <v>-1.5073688633479547E-2</v>
      </c>
      <c r="Z39" s="21">
        <v>0.85868668772126955</v>
      </c>
      <c r="AA39" s="24" t="s">
        <v>153</v>
      </c>
      <c r="AB39" s="21">
        <v>1.8205025340955051E-4</v>
      </c>
      <c r="AC39" s="24" t="s">
        <v>117</v>
      </c>
      <c r="AD39" s="21">
        <v>4.0499088157613237E-2</v>
      </c>
      <c r="AE39" s="21">
        <v>5.3849489380054218E-2</v>
      </c>
      <c r="AF39" s="21">
        <v>0.52446291140822621</v>
      </c>
    </row>
    <row r="40" spans="1:32" s="22" customFormat="1" ht="15.5" thickTop="1" thickBot="1" x14ac:dyDescent="0.4">
      <c r="A40"/>
      <c r="B40" s="18" t="s">
        <v>240</v>
      </c>
      <c r="C40" s="19">
        <v>-7.923162156360064E-2</v>
      </c>
      <c r="D40" s="20">
        <v>0.35209148186946315</v>
      </c>
      <c r="E40" s="20">
        <v>-6.1666583550112333E-3</v>
      </c>
      <c r="F40" s="20">
        <v>0.94235408798218967</v>
      </c>
      <c r="G40" s="20">
        <v>7.2604347506685138E-2</v>
      </c>
      <c r="H40" s="20">
        <v>0.39394212035576359</v>
      </c>
      <c r="I40" s="20">
        <v>2.1845960902729201E-2</v>
      </c>
      <c r="J40" s="20">
        <v>0.79779792567710339</v>
      </c>
      <c r="K40" s="20">
        <v>-4.5624691709917925E-2</v>
      </c>
      <c r="L40" s="20">
        <v>0.59245791375988865</v>
      </c>
      <c r="M40" s="20">
        <v>-7.0766415740175587E-2</v>
      </c>
      <c r="N40" s="20">
        <v>0.40605561350085739</v>
      </c>
      <c r="O40" s="24" t="s">
        <v>84</v>
      </c>
      <c r="P40" s="21">
        <v>1.1747375029811803E-2</v>
      </c>
      <c r="Q40" s="24" t="s">
        <v>18</v>
      </c>
      <c r="R40" s="21">
        <v>1.7412025259913148E-2</v>
      </c>
      <c r="S40" s="21">
        <v>1.8802718886458427E-2</v>
      </c>
      <c r="T40" s="21">
        <v>0.82548048413264774</v>
      </c>
      <c r="U40" s="21">
        <v>5.3593771788281383E-2</v>
      </c>
      <c r="V40" s="21">
        <v>0.52941648773964323</v>
      </c>
      <c r="W40" s="21">
        <v>-1.1496123798181814E-2</v>
      </c>
      <c r="X40" s="21">
        <v>0.89276296636092856</v>
      </c>
      <c r="Y40" s="21">
        <v>-0.14317872712374125</v>
      </c>
      <c r="Z40" s="21">
        <v>9.1481953988904421E-2</v>
      </c>
      <c r="AA40" s="24" t="s">
        <v>129</v>
      </c>
      <c r="AB40" s="21">
        <v>6.8325308352165399E-4</v>
      </c>
      <c r="AC40" s="24" t="s">
        <v>123</v>
      </c>
      <c r="AD40" s="21">
        <v>1.5726744496801955E-2</v>
      </c>
      <c r="AE40" s="21">
        <v>-8.4842436378472254E-3</v>
      </c>
      <c r="AF40" s="21">
        <v>0.92075026303388374</v>
      </c>
    </row>
    <row r="41" spans="1:32" s="22" customFormat="1" ht="15.5" thickTop="1" thickBot="1" x14ac:dyDescent="0.4">
      <c r="A41"/>
      <c r="B41" s="18" t="s">
        <v>241</v>
      </c>
      <c r="C41" s="25" t="s">
        <v>4</v>
      </c>
      <c r="D41" s="20">
        <v>4.5440932923916438E-3</v>
      </c>
      <c r="E41" s="20">
        <v>0.1319675278930838</v>
      </c>
      <c r="F41" s="20">
        <v>0.11878139670895085</v>
      </c>
      <c r="G41" s="20">
        <v>0.10376052689498744</v>
      </c>
      <c r="H41" s="20">
        <v>0.22079067052753862</v>
      </c>
      <c r="I41" s="20">
        <v>-7.1249213948290771E-2</v>
      </c>
      <c r="J41" s="20">
        <v>0.40114720771376045</v>
      </c>
      <c r="K41" s="20">
        <v>-0.15905542043153748</v>
      </c>
      <c r="L41" s="20">
        <v>5.9581573676503997E-2</v>
      </c>
      <c r="M41" s="20">
        <v>-2.1327925734513576E-2</v>
      </c>
      <c r="N41" s="20">
        <v>0.80179148588817439</v>
      </c>
      <c r="O41" s="21">
        <v>0.15339726768935036</v>
      </c>
      <c r="P41" s="21">
        <v>6.9364047231130904E-2</v>
      </c>
      <c r="Q41" s="21">
        <v>5.4828686197318365E-2</v>
      </c>
      <c r="R41" s="21">
        <v>0.51844442800605883</v>
      </c>
      <c r="S41" s="21">
        <v>7.4978021373674208E-3</v>
      </c>
      <c r="T41" s="21">
        <v>0.92968578294198523</v>
      </c>
      <c r="U41" s="21">
        <v>7.0250481425265243E-2</v>
      </c>
      <c r="V41" s="21">
        <v>0.40779733751251079</v>
      </c>
      <c r="W41" s="21">
        <v>-8.4642605250280167E-2</v>
      </c>
      <c r="X41" s="21">
        <v>0.3183178625204543</v>
      </c>
      <c r="Y41" s="21">
        <v>-3.5182839644683543E-2</v>
      </c>
      <c r="Z41" s="21">
        <v>0.67874046287436385</v>
      </c>
      <c r="AA41" s="24" t="s">
        <v>154</v>
      </c>
      <c r="AB41" s="21">
        <v>1.1949543581250666E-2</v>
      </c>
      <c r="AC41" s="21">
        <v>0.14784972841337038</v>
      </c>
      <c r="AD41" s="21">
        <v>8.0184033859795514E-2</v>
      </c>
      <c r="AE41" s="21">
        <v>5.6343482155934606E-3</v>
      </c>
      <c r="AF41" s="21">
        <v>0.94713170182230122</v>
      </c>
    </row>
    <row r="42" spans="1:32" s="22" customFormat="1" ht="15.5" thickTop="1" thickBot="1" x14ac:dyDescent="0.4">
      <c r="A42"/>
      <c r="B42" s="18" t="s">
        <v>242</v>
      </c>
      <c r="C42" s="19">
        <v>2.0780582630061651E-2</v>
      </c>
      <c r="D42" s="20">
        <v>0.80815005205690049</v>
      </c>
      <c r="E42" s="20">
        <v>1.6688687782009614E-2</v>
      </c>
      <c r="F42" s="20">
        <v>0.84539800152417699</v>
      </c>
      <c r="G42" s="20">
        <v>5.5643422574254475E-2</v>
      </c>
      <c r="H42" s="20">
        <v>0.51530050977955322</v>
      </c>
      <c r="I42" s="23" t="s">
        <v>35</v>
      </c>
      <c r="J42" s="20">
        <v>4.623018385670364E-2</v>
      </c>
      <c r="K42" s="20">
        <v>-5.7870990973373081E-2</v>
      </c>
      <c r="L42" s="20">
        <v>0.49859940691634508</v>
      </c>
      <c r="M42" s="20">
        <v>1.7493032965548801E-3</v>
      </c>
      <c r="N42" s="20">
        <v>0.98369416446861635</v>
      </c>
      <c r="O42" s="21">
        <v>8.8871881563824626E-2</v>
      </c>
      <c r="P42" s="21">
        <v>0.29816220930685344</v>
      </c>
      <c r="Q42" s="21">
        <v>7.9831183761068653E-2</v>
      </c>
      <c r="R42" s="21">
        <v>0.35020661716387524</v>
      </c>
      <c r="S42" s="21">
        <v>7.3134122401930457E-2</v>
      </c>
      <c r="T42" s="21">
        <v>0.39221968968213639</v>
      </c>
      <c r="U42" s="24" t="s">
        <v>120</v>
      </c>
      <c r="V42" s="21">
        <v>3.4072586899153205E-2</v>
      </c>
      <c r="W42" s="21">
        <v>8.2204041839199313E-2</v>
      </c>
      <c r="X42" s="21">
        <v>0.33602502198408102</v>
      </c>
      <c r="Y42" s="21">
        <v>7.072968402810316E-2</v>
      </c>
      <c r="Z42" s="21">
        <v>0.40801187909219516</v>
      </c>
      <c r="AA42" s="21">
        <v>0.13837085746112332</v>
      </c>
      <c r="AB42" s="21">
        <v>0.10427746688575161</v>
      </c>
      <c r="AC42" s="24" t="s">
        <v>163</v>
      </c>
      <c r="AD42" s="21">
        <v>1.6808569435959222E-2</v>
      </c>
      <c r="AE42" s="21">
        <v>0.11673908587340548</v>
      </c>
      <c r="AF42" s="21">
        <v>0.17112773585396732</v>
      </c>
    </row>
    <row r="43" spans="1:32" s="22" customFormat="1" ht="15.5" thickTop="1" thickBot="1" x14ac:dyDescent="0.4">
      <c r="A43"/>
      <c r="B43" s="18" t="s">
        <v>243</v>
      </c>
      <c r="C43" s="19">
        <v>-3.4840408146471484E-2</v>
      </c>
      <c r="D43" s="20">
        <v>0.68387818716522375</v>
      </c>
      <c r="E43" s="20">
        <v>-0.11296849314899789</v>
      </c>
      <c r="F43" s="20">
        <v>0.18547164537398117</v>
      </c>
      <c r="G43" s="20">
        <v>-8.4119101382761172E-2</v>
      </c>
      <c r="H43" s="20">
        <v>0.32485001113522616</v>
      </c>
      <c r="I43" s="23" t="s">
        <v>36</v>
      </c>
      <c r="J43" s="20">
        <v>2.8974787099210871E-2</v>
      </c>
      <c r="K43" s="20">
        <v>-7.2031107593657759E-2</v>
      </c>
      <c r="L43" s="20">
        <v>0.39941819564908676</v>
      </c>
      <c r="M43" s="20">
        <v>-4.0125219297412668E-2</v>
      </c>
      <c r="N43" s="20">
        <v>0.63907936963109568</v>
      </c>
      <c r="O43" s="21">
        <v>6.2269828654674857E-3</v>
      </c>
      <c r="P43" s="21">
        <v>0.94200283773623217</v>
      </c>
      <c r="Q43" s="21">
        <v>8.6939356220702327E-2</v>
      </c>
      <c r="R43" s="21">
        <v>0.30883371939564547</v>
      </c>
      <c r="S43" s="21">
        <v>-6.7936644937171789E-2</v>
      </c>
      <c r="T43" s="21">
        <v>0.42681885761810512</v>
      </c>
      <c r="U43" s="21">
        <v>1.2357670025885652E-2</v>
      </c>
      <c r="V43" s="21">
        <v>0.88519675197567771</v>
      </c>
      <c r="W43" s="21">
        <v>-6.4968734949486198E-2</v>
      </c>
      <c r="X43" s="21">
        <v>0.44734038609731597</v>
      </c>
      <c r="Y43" s="21">
        <v>-0.12289174615526144</v>
      </c>
      <c r="Z43" s="21">
        <v>0.14951189415135144</v>
      </c>
      <c r="AA43" s="21">
        <v>6.0330775126529762E-2</v>
      </c>
      <c r="AB43" s="21">
        <v>0.4804933732632769</v>
      </c>
      <c r="AC43" s="21">
        <v>0.10655294435743198</v>
      </c>
      <c r="AD43" s="21">
        <v>0.2118648289365396</v>
      </c>
      <c r="AE43" s="21">
        <v>-5.4046765368310212E-2</v>
      </c>
      <c r="AF43" s="21">
        <v>0.52744569690050447</v>
      </c>
    </row>
    <row r="44" spans="1:32" s="22" customFormat="1" ht="15.5" thickTop="1" thickBot="1" x14ac:dyDescent="0.4">
      <c r="A44"/>
      <c r="B44" s="18" t="s">
        <v>210</v>
      </c>
      <c r="C44" s="25" t="s">
        <v>6</v>
      </c>
      <c r="D44" s="20">
        <v>1.2314815826600314E-2</v>
      </c>
      <c r="E44" s="23" t="s">
        <v>18</v>
      </c>
      <c r="F44" s="20">
        <v>1.854869820411072E-2</v>
      </c>
      <c r="G44" s="20">
        <v>0.10532869374823914</v>
      </c>
      <c r="H44" s="20">
        <v>0.22059207798014427</v>
      </c>
      <c r="I44" s="20">
        <v>-0.13856991559565696</v>
      </c>
      <c r="J44" s="20">
        <v>0.10634126907562738</v>
      </c>
      <c r="K44" s="20">
        <v>-6.9364378689447878E-2</v>
      </c>
      <c r="L44" s="20">
        <v>0.42057681818310022</v>
      </c>
      <c r="M44" s="20">
        <v>-0.16465418506791873</v>
      </c>
      <c r="N44" s="20">
        <v>5.4516023047492534E-2</v>
      </c>
      <c r="O44" s="24" t="s">
        <v>86</v>
      </c>
      <c r="P44" s="21">
        <v>1.537105561232519E-3</v>
      </c>
      <c r="Q44" s="21">
        <v>0.15056912906387504</v>
      </c>
      <c r="R44" s="21">
        <v>7.9046532129048136E-2</v>
      </c>
      <c r="S44" s="21">
        <v>-6.5045005641626699E-2</v>
      </c>
      <c r="T44" s="21">
        <v>0.45015499249029101</v>
      </c>
      <c r="U44" s="21">
        <v>1.5028150535291789E-2</v>
      </c>
      <c r="V44" s="21">
        <v>0.86163117198131345</v>
      </c>
      <c r="W44" s="21">
        <v>-0.11252085406579734</v>
      </c>
      <c r="X44" s="21">
        <v>0.19049471262454407</v>
      </c>
      <c r="Y44" s="21">
        <v>-4.3991451816021779E-2</v>
      </c>
      <c r="Z44" s="21">
        <v>0.60974599385342043</v>
      </c>
      <c r="AA44" s="21">
        <v>0.16037055141262688</v>
      </c>
      <c r="AB44" s="21">
        <v>6.1203060844817747E-2</v>
      </c>
      <c r="AC44" s="21">
        <v>0.10857986461256813</v>
      </c>
      <c r="AD44" s="21">
        <v>0.20659361472712398</v>
      </c>
      <c r="AE44" s="21">
        <v>-2.3259222164960514E-3</v>
      </c>
      <c r="AF44" s="21">
        <v>0.97847982429264135</v>
      </c>
    </row>
    <row r="45" spans="1:32" s="22" customFormat="1" ht="15.5" thickTop="1" thickBot="1" x14ac:dyDescent="0.4">
      <c r="A45"/>
      <c r="B45" s="18" t="s">
        <v>211</v>
      </c>
      <c r="C45" s="25" t="s">
        <v>4</v>
      </c>
      <c r="D45" s="20">
        <v>4.5241076304127596E-3</v>
      </c>
      <c r="E45" s="20">
        <v>9.4437230288574883E-2</v>
      </c>
      <c r="F45" s="20">
        <v>0.26532666312608932</v>
      </c>
      <c r="G45" s="20">
        <v>0.10148555348858077</v>
      </c>
      <c r="H45" s="20">
        <v>0.23113455934354546</v>
      </c>
      <c r="I45" s="20">
        <v>-2.4819475630638551E-3</v>
      </c>
      <c r="J45" s="20">
        <v>0.97669774863945269</v>
      </c>
      <c r="K45" s="20">
        <v>-4.6634892387026707E-2</v>
      </c>
      <c r="L45" s="20">
        <v>0.58291745874084877</v>
      </c>
      <c r="M45" s="20">
        <v>9.5466386202988276E-3</v>
      </c>
      <c r="N45" s="20">
        <v>0.91054310695880547</v>
      </c>
      <c r="O45" s="24" t="s">
        <v>7</v>
      </c>
      <c r="P45" s="21">
        <v>3.6737617661901888E-2</v>
      </c>
      <c r="Q45" s="24" t="s">
        <v>95</v>
      </c>
      <c r="R45" s="21">
        <v>4.5601999084181132E-2</v>
      </c>
      <c r="S45" s="21">
        <v>-0.11410920478544263</v>
      </c>
      <c r="T45" s="21">
        <v>0.17787865365739777</v>
      </c>
      <c r="U45" s="21">
        <v>7.9581410131998792E-2</v>
      </c>
      <c r="V45" s="21">
        <v>0.34821671832914247</v>
      </c>
      <c r="W45" s="21">
        <v>6.1028528159185857E-2</v>
      </c>
      <c r="X45" s="21">
        <v>0.47220664981719307</v>
      </c>
      <c r="Y45" s="21">
        <v>-9.8485339586145193E-2</v>
      </c>
      <c r="Z45" s="21">
        <v>0.24529005423513656</v>
      </c>
      <c r="AA45" s="24" t="s">
        <v>82</v>
      </c>
      <c r="AB45" s="21">
        <v>1.853923214643621E-3</v>
      </c>
      <c r="AC45" s="24" t="s">
        <v>95</v>
      </c>
      <c r="AD45" s="21">
        <v>4.4912916718365031E-2</v>
      </c>
      <c r="AE45" s="21">
        <v>1.8240969677646636E-2</v>
      </c>
      <c r="AF45" s="21">
        <v>0.83000957472650594</v>
      </c>
    </row>
    <row r="46" spans="1:32" s="22" customFormat="1" ht="15.5" thickTop="1" thickBot="1" x14ac:dyDescent="0.4">
      <c r="A46"/>
      <c r="B46" s="18" t="s">
        <v>244</v>
      </c>
      <c r="C46" s="19">
        <v>-0.11480599828811877</v>
      </c>
      <c r="D46" s="20">
        <v>0.17837533789201282</v>
      </c>
      <c r="E46" s="20">
        <v>1.8132827108531886E-2</v>
      </c>
      <c r="F46" s="20">
        <v>0.83220862243989902</v>
      </c>
      <c r="G46" s="20">
        <v>0.11308890927114351</v>
      </c>
      <c r="H46" s="20">
        <v>0.18500037753439996</v>
      </c>
      <c r="I46" s="20">
        <v>-5.8570512055339058E-2</v>
      </c>
      <c r="J46" s="20">
        <v>0.49341413119054112</v>
      </c>
      <c r="K46" s="20">
        <v>-9.1979981523291926E-2</v>
      </c>
      <c r="L46" s="20">
        <v>0.28151595970141097</v>
      </c>
      <c r="M46" s="20">
        <v>-0.11182130003541961</v>
      </c>
      <c r="N46" s="20">
        <v>0.19000546459165935</v>
      </c>
      <c r="O46" s="21">
        <v>0.14339086347267899</v>
      </c>
      <c r="P46" s="21">
        <v>9.2181449764985504E-2</v>
      </c>
      <c r="Q46" s="24" t="s">
        <v>36</v>
      </c>
      <c r="R46" s="21">
        <v>2.9547495972053191E-2</v>
      </c>
      <c r="S46" s="21">
        <v>0.14879179370414525</v>
      </c>
      <c r="T46" s="21">
        <v>8.0441029206544834E-2</v>
      </c>
      <c r="U46" s="21">
        <v>0.1136650461491894</v>
      </c>
      <c r="V46" s="21">
        <v>0.18275769459229116</v>
      </c>
      <c r="W46" s="21">
        <v>0.16301734456636807</v>
      </c>
      <c r="X46" s="21">
        <v>5.5182408026357016E-2</v>
      </c>
      <c r="Y46" s="21">
        <v>6.4696671088926044E-2</v>
      </c>
      <c r="Z46" s="21">
        <v>0.44924892189949028</v>
      </c>
      <c r="AA46" s="24" t="s">
        <v>30</v>
      </c>
      <c r="AB46" s="21">
        <v>4.408057834160632E-3</v>
      </c>
      <c r="AC46" s="24" t="s">
        <v>168</v>
      </c>
      <c r="AD46" s="21">
        <v>8.9753900040451801E-5</v>
      </c>
      <c r="AE46" s="24" t="s">
        <v>21</v>
      </c>
      <c r="AF46" s="21">
        <v>5.2560440003764841E-3</v>
      </c>
    </row>
    <row r="47" spans="1:32" s="22" customFormat="1" ht="15.5" thickTop="1" thickBot="1" x14ac:dyDescent="0.4">
      <c r="A47"/>
      <c r="B47" s="18" t="s">
        <v>212</v>
      </c>
      <c r="C47" s="19">
        <v>-0.10814151841600475</v>
      </c>
      <c r="D47" s="20">
        <v>0.20509232252433457</v>
      </c>
      <c r="E47" s="23" t="s">
        <v>16</v>
      </c>
      <c r="F47" s="20">
        <v>4.78166897070922E-2</v>
      </c>
      <c r="G47" s="20">
        <v>0.16338198689806308</v>
      </c>
      <c r="H47" s="20">
        <v>5.4632850088057815E-2</v>
      </c>
      <c r="I47" s="23" t="s">
        <v>35</v>
      </c>
      <c r="J47" s="20">
        <v>4.6866536952123027E-2</v>
      </c>
      <c r="K47" s="20">
        <v>-7.1912086127370142E-2</v>
      </c>
      <c r="L47" s="20">
        <v>0.40019962556940913</v>
      </c>
      <c r="M47" s="20">
        <v>-0.11719085141602582</v>
      </c>
      <c r="N47" s="20">
        <v>0.16946584823482014</v>
      </c>
      <c r="O47" s="24" t="s">
        <v>67</v>
      </c>
      <c r="P47" s="21">
        <v>5.4590364552963072E-3</v>
      </c>
      <c r="Q47" s="24" t="s">
        <v>82</v>
      </c>
      <c r="R47" s="21">
        <v>2.0099964957297945E-3</v>
      </c>
      <c r="S47" s="21">
        <v>9.7368718474925869E-2</v>
      </c>
      <c r="T47" s="21">
        <v>0.2541589502206883</v>
      </c>
      <c r="U47" s="24" t="s">
        <v>30</v>
      </c>
      <c r="V47" s="21">
        <v>4.347902700526274E-3</v>
      </c>
      <c r="W47" s="21">
        <v>0.11994203035944348</v>
      </c>
      <c r="X47" s="21">
        <v>0.15960280882944483</v>
      </c>
      <c r="Y47" s="21">
        <v>3.9796161836727802E-2</v>
      </c>
      <c r="Z47" s="21">
        <v>0.64183315634614657</v>
      </c>
      <c r="AA47" s="24" t="s">
        <v>128</v>
      </c>
      <c r="AB47" s="21">
        <v>3.4520672664510105E-4</v>
      </c>
      <c r="AC47" s="24" t="s">
        <v>167</v>
      </c>
      <c r="AD47" s="21">
        <v>1.8618122880157309E-2</v>
      </c>
      <c r="AE47" s="21">
        <v>5.1433588015005194E-2</v>
      </c>
      <c r="AF47" s="21">
        <v>0.54762994112944063</v>
      </c>
    </row>
    <row r="48" spans="1:32" s="22" customFormat="1" ht="15.5" thickTop="1" thickBot="1" x14ac:dyDescent="0.4">
      <c r="A48"/>
      <c r="B48" s="18" t="s">
        <v>245</v>
      </c>
      <c r="C48" s="19">
        <v>-2.5519505730100176E-2</v>
      </c>
      <c r="D48" s="20">
        <v>0.76388820516280098</v>
      </c>
      <c r="E48" s="20">
        <v>4.7116232762744487E-2</v>
      </c>
      <c r="F48" s="20">
        <v>0.57902989138869343</v>
      </c>
      <c r="G48" s="20">
        <v>6.8028696868389998E-2</v>
      </c>
      <c r="H48" s="20">
        <v>0.42282230500976259</v>
      </c>
      <c r="I48" s="20">
        <v>-0.10274531696393192</v>
      </c>
      <c r="J48" s="20">
        <v>0.22536534053630664</v>
      </c>
      <c r="K48" s="20">
        <v>-5.3995847839808667E-2</v>
      </c>
      <c r="L48" s="20">
        <v>0.52482731544292716</v>
      </c>
      <c r="M48" s="20">
        <v>-5.4888393387002452E-2</v>
      </c>
      <c r="N48" s="20">
        <v>0.51798836055811204</v>
      </c>
      <c r="O48" s="24" t="s">
        <v>82</v>
      </c>
      <c r="P48" s="21">
        <v>1.8197317225861576E-3</v>
      </c>
      <c r="Q48" s="24" t="s">
        <v>28</v>
      </c>
      <c r="R48" s="21">
        <v>5.9730575083142253E-3</v>
      </c>
      <c r="S48" s="21">
        <v>7.9583637832754711E-2</v>
      </c>
      <c r="T48" s="21">
        <v>0.34820318167652065</v>
      </c>
      <c r="U48" s="21">
        <v>0.10939488705746099</v>
      </c>
      <c r="V48" s="21">
        <v>0.19659677058742389</v>
      </c>
      <c r="W48" s="21">
        <v>-1.7342113147164034E-2</v>
      </c>
      <c r="X48" s="21">
        <v>0.83826874768667436</v>
      </c>
      <c r="Y48" s="21">
        <v>-0.11984320959088426</v>
      </c>
      <c r="Z48" s="21">
        <v>0.15692233528037847</v>
      </c>
      <c r="AA48" s="24" t="s">
        <v>151</v>
      </c>
      <c r="AB48" s="21">
        <v>4.3817088339111957E-4</v>
      </c>
      <c r="AC48" s="24" t="s">
        <v>96</v>
      </c>
      <c r="AD48" s="21">
        <v>5.2705945590061942E-4</v>
      </c>
      <c r="AE48" s="21">
        <v>5.0487191198311963E-3</v>
      </c>
      <c r="AF48" s="21">
        <v>0.95262002083134745</v>
      </c>
    </row>
    <row r="49" spans="1:32" ht="32" thickTop="1" thickBot="1" x14ac:dyDescent="0.4">
      <c r="A49" s="33" t="s">
        <v>315</v>
      </c>
      <c r="B49" s="1" t="s">
        <v>246</v>
      </c>
      <c r="C49" s="3">
        <v>-4.3092530643508098E-2</v>
      </c>
      <c r="D49" s="5">
        <v>0.59932341977527603</v>
      </c>
      <c r="E49" s="5">
        <v>-4.6805282264601844E-2</v>
      </c>
      <c r="F49" s="5">
        <v>0.5682122301745286</v>
      </c>
      <c r="G49" s="4" t="s">
        <v>24</v>
      </c>
      <c r="H49" s="5">
        <v>1.8810190728851112E-2</v>
      </c>
      <c r="I49" s="5">
        <v>-4.8460196538455201E-2</v>
      </c>
      <c r="J49" s="5">
        <v>0.55459562646298177</v>
      </c>
      <c r="K49" s="5">
        <v>2.0629064247615431E-2</v>
      </c>
      <c r="L49" s="5">
        <v>0.80149370160645117</v>
      </c>
      <c r="M49" s="5">
        <v>-0.13730367275200389</v>
      </c>
      <c r="N49" s="5">
        <v>9.2730451326098431E-2</v>
      </c>
      <c r="O49" s="7" t="s">
        <v>75</v>
      </c>
      <c r="P49" s="8">
        <v>3.3479049564919067E-2</v>
      </c>
      <c r="Q49" s="7" t="s">
        <v>89</v>
      </c>
      <c r="R49" s="8">
        <v>3.204793664311506E-2</v>
      </c>
      <c r="S49" s="8">
        <v>-1.3903735326627132E-2</v>
      </c>
      <c r="T49" s="8">
        <v>0.86545025325295399</v>
      </c>
      <c r="U49" s="8">
        <v>4.0075633547277771E-2</v>
      </c>
      <c r="V49" s="8">
        <v>0.62515201289856459</v>
      </c>
      <c r="W49" s="8">
        <v>0.12714337175408641</v>
      </c>
      <c r="X49" s="8">
        <v>0.11977910465896752</v>
      </c>
      <c r="Y49" s="8">
        <v>3.811480401926725E-2</v>
      </c>
      <c r="Z49" s="8">
        <v>0.64218969059681019</v>
      </c>
      <c r="AA49" s="8">
        <v>0.14558830329425032</v>
      </c>
      <c r="AB49" s="8">
        <v>7.4477538690031306E-2</v>
      </c>
      <c r="AC49" s="8">
        <v>6.2533214586212582E-2</v>
      </c>
      <c r="AD49" s="8">
        <v>0.44559312969528408</v>
      </c>
      <c r="AE49" s="8">
        <v>-4.8205519687570531E-2</v>
      </c>
      <c r="AF49" s="8">
        <v>0.55668077950379979</v>
      </c>
    </row>
    <row r="50" spans="1:32" ht="15.5" thickTop="1" thickBot="1" x14ac:dyDescent="0.4">
      <c r="B50" s="1" t="s">
        <v>247</v>
      </c>
      <c r="C50" s="3">
        <v>-2.3411607176965832E-2</v>
      </c>
      <c r="D50" s="5">
        <v>0.77538740210290702</v>
      </c>
      <c r="E50" s="5">
        <v>0.12826310509893016</v>
      </c>
      <c r="F50" s="5">
        <v>0.11652773132394149</v>
      </c>
      <c r="G50" s="5">
        <v>-3.991555341171725E-2</v>
      </c>
      <c r="H50" s="5">
        <v>0.6265357043158799</v>
      </c>
      <c r="I50" s="5">
        <v>-2.0493219170476071E-2</v>
      </c>
      <c r="J50" s="5">
        <v>0.80277411655357267</v>
      </c>
      <c r="K50" s="5">
        <v>-7.3616205343782742E-2</v>
      </c>
      <c r="L50" s="5">
        <v>0.36901841453072648</v>
      </c>
      <c r="M50" s="5">
        <v>-0.15700969968431339</v>
      </c>
      <c r="N50" s="5">
        <v>5.4192658591763615E-2</v>
      </c>
      <c r="O50" s="8">
        <v>8.434330080836587E-2</v>
      </c>
      <c r="P50" s="8">
        <v>0.30317374311231393</v>
      </c>
      <c r="Q50" s="8">
        <v>-8.9606042683000223E-2</v>
      </c>
      <c r="R50" s="8">
        <v>0.27388911183411052</v>
      </c>
      <c r="S50" s="8">
        <v>0.11733337355198104</v>
      </c>
      <c r="T50" s="8">
        <v>0.15134514903722288</v>
      </c>
      <c r="U50" s="8">
        <v>7.9439871534811565E-2</v>
      </c>
      <c r="V50" s="8">
        <v>0.33224841444707165</v>
      </c>
      <c r="W50" s="7" t="s">
        <v>18</v>
      </c>
      <c r="X50" s="8">
        <v>1.3349393602898278E-2</v>
      </c>
      <c r="Y50" s="8">
        <v>8.6170693067393861E-2</v>
      </c>
      <c r="Z50" s="8">
        <v>0.29278014016440895</v>
      </c>
      <c r="AA50" s="8">
        <v>3.002638645077934E-2</v>
      </c>
      <c r="AB50" s="8">
        <v>0.71437487163678126</v>
      </c>
      <c r="AC50" s="8">
        <v>1.4845959655826833E-2</v>
      </c>
      <c r="AD50" s="8">
        <v>0.8564270674915101</v>
      </c>
      <c r="AE50" s="8">
        <v>3.9326925459370367E-2</v>
      </c>
      <c r="AF50" s="8">
        <v>0.63163482072134625</v>
      </c>
    </row>
    <row r="51" spans="1:32" ht="57" thickTop="1" thickBot="1" x14ac:dyDescent="0.4">
      <c r="A51" s="36" t="s">
        <v>318</v>
      </c>
      <c r="B51" s="1" t="s">
        <v>248</v>
      </c>
      <c r="C51" s="3">
        <v>-9.1289295321951749E-2</v>
      </c>
      <c r="D51" s="5">
        <v>0.26982244552248186</v>
      </c>
      <c r="E51" s="5">
        <v>5.6437810066562566E-2</v>
      </c>
      <c r="F51" s="5">
        <v>0.49567073342794465</v>
      </c>
      <c r="G51" s="4" t="s">
        <v>25</v>
      </c>
      <c r="H51" s="5">
        <v>1.882777793463173E-2</v>
      </c>
      <c r="I51" s="5">
        <v>-0.15186482392422043</v>
      </c>
      <c r="J51" s="5">
        <v>6.5394389623840699E-2</v>
      </c>
      <c r="K51" s="5">
        <v>4.684258153151135E-2</v>
      </c>
      <c r="L51" s="5">
        <v>0.57184033518332256</v>
      </c>
      <c r="M51" s="5">
        <v>-4.8880578804689379E-2</v>
      </c>
      <c r="N51" s="5">
        <v>0.55521166065006311</v>
      </c>
      <c r="O51" s="8">
        <v>0.13777176220028436</v>
      </c>
      <c r="P51" s="8">
        <v>9.4953571020223698E-2</v>
      </c>
      <c r="Q51" s="8">
        <v>0.11375221383919762</v>
      </c>
      <c r="R51" s="8">
        <v>0.16863770567732417</v>
      </c>
      <c r="S51" s="8">
        <v>-6.7931929833573252E-3</v>
      </c>
      <c r="T51" s="8">
        <v>0.93469205763690377</v>
      </c>
      <c r="U51" s="8">
        <v>0.12330022776454348</v>
      </c>
      <c r="V51" s="8">
        <v>0.13543809229171447</v>
      </c>
      <c r="W51" s="7" t="s">
        <v>139</v>
      </c>
      <c r="X51" s="8">
        <v>4.9010822501134643E-2</v>
      </c>
      <c r="Y51" s="8">
        <v>-7.6666632680573729E-3</v>
      </c>
      <c r="Z51" s="8">
        <v>0.92631706450287787</v>
      </c>
      <c r="AA51" s="8">
        <v>0.10763267332230095</v>
      </c>
      <c r="AB51" s="8">
        <v>0.19288506395495381</v>
      </c>
      <c r="AC51" s="8">
        <v>9.9021745023565033E-2</v>
      </c>
      <c r="AD51" s="8">
        <v>0.23115746578577631</v>
      </c>
      <c r="AE51" s="8">
        <v>4.8892738424244402E-2</v>
      </c>
      <c r="AF51" s="8">
        <v>0.55511315232174485</v>
      </c>
    </row>
    <row r="52" spans="1:32" ht="15.5" thickTop="1" thickBot="1" x14ac:dyDescent="0.4">
      <c r="B52" s="1" t="s">
        <v>249</v>
      </c>
      <c r="C52" s="3">
        <v>0.12159138523195828</v>
      </c>
      <c r="D52" s="5">
        <v>0.15091689972715053</v>
      </c>
      <c r="E52" s="5">
        <v>7.9262297945058097E-2</v>
      </c>
      <c r="F52" s="5">
        <v>0.35015922549300638</v>
      </c>
      <c r="G52" s="5">
        <v>9.567411794734873E-2</v>
      </c>
      <c r="H52" s="5">
        <v>0.25908967822735252</v>
      </c>
      <c r="I52" s="4" t="s">
        <v>32</v>
      </c>
      <c r="J52" s="5">
        <v>1.0769130843510125E-2</v>
      </c>
      <c r="K52" s="5">
        <v>3.1100633793253781E-2</v>
      </c>
      <c r="L52" s="5">
        <v>0.71428986898948343</v>
      </c>
      <c r="M52" s="5">
        <v>-4.5489303949355575E-2</v>
      </c>
      <c r="N52" s="5">
        <v>0.59221795846337022</v>
      </c>
      <c r="O52" s="8">
        <v>0.1317986131614389</v>
      </c>
      <c r="P52" s="8">
        <v>0.11925821136881956</v>
      </c>
      <c r="Q52" s="7" t="s">
        <v>88</v>
      </c>
      <c r="R52" s="8">
        <v>1.6227045262230528E-2</v>
      </c>
      <c r="S52" s="8">
        <v>1.9504994813389749E-2</v>
      </c>
      <c r="T52" s="8">
        <v>0.8184266009671225</v>
      </c>
      <c r="U52" s="7" t="s">
        <v>73</v>
      </c>
      <c r="V52" s="8">
        <v>5.2447246546294939E-3</v>
      </c>
      <c r="W52" s="7" t="s">
        <v>138</v>
      </c>
      <c r="X52" s="8">
        <v>3.6736324434040995E-5</v>
      </c>
      <c r="Y52" s="8">
        <v>-3.3005327050639577E-2</v>
      </c>
      <c r="Z52" s="8">
        <v>0.69762108818828206</v>
      </c>
      <c r="AA52" s="7" t="s">
        <v>29</v>
      </c>
      <c r="AB52" s="8">
        <v>3.0846474144688187E-2</v>
      </c>
      <c r="AC52" s="8">
        <v>0.13550883052734625</v>
      </c>
      <c r="AD52" s="8">
        <v>0.10912158043549881</v>
      </c>
      <c r="AE52" s="8">
        <v>5.2724829215387764E-2</v>
      </c>
      <c r="AF52" s="8">
        <v>0.53464455536958522</v>
      </c>
    </row>
    <row r="53" spans="1:32" ht="15.5" thickTop="1" thickBot="1" x14ac:dyDescent="0.4">
      <c r="B53" s="1" t="s">
        <v>250</v>
      </c>
      <c r="C53" s="3">
        <v>-8.2968268097517187E-2</v>
      </c>
      <c r="D53" s="5">
        <v>0.322835510728541</v>
      </c>
      <c r="E53" s="5">
        <v>1.9098766928379935E-2</v>
      </c>
      <c r="F53" s="5">
        <v>0.82026163360898496</v>
      </c>
      <c r="G53" s="5">
        <v>8.4602725948553406E-2</v>
      </c>
      <c r="H53" s="5">
        <v>0.31336162820228486</v>
      </c>
      <c r="I53" s="5">
        <v>-0.10216251543827043</v>
      </c>
      <c r="J53" s="5">
        <v>0.2230505920744045</v>
      </c>
      <c r="K53" s="5">
        <v>-0.12004293537595563</v>
      </c>
      <c r="L53" s="5">
        <v>0.15181542991741026</v>
      </c>
      <c r="M53" s="5">
        <v>-5.4359265684984556E-3</v>
      </c>
      <c r="N53" s="5">
        <v>0.94844226150122646</v>
      </c>
      <c r="O53" s="8">
        <v>5.7679417732152766E-2</v>
      </c>
      <c r="P53" s="8">
        <v>0.49227645535718889</v>
      </c>
      <c r="Q53" s="8">
        <v>9.5204241363628567E-2</v>
      </c>
      <c r="R53" s="8">
        <v>0.25634419359829791</v>
      </c>
      <c r="S53" s="8">
        <v>0.10542166481457378</v>
      </c>
      <c r="T53" s="8">
        <v>0.20855749860372555</v>
      </c>
      <c r="U53" s="8">
        <v>7.0743893490534338E-2</v>
      </c>
      <c r="V53" s="8">
        <v>0.39946096748122573</v>
      </c>
      <c r="W53" s="8">
        <v>3.0318810031739737E-2</v>
      </c>
      <c r="X53" s="8">
        <v>0.71829547912277603</v>
      </c>
      <c r="Y53" s="8">
        <v>1.3895252509948292E-2</v>
      </c>
      <c r="Z53" s="8">
        <v>0.86870961351275933</v>
      </c>
      <c r="AA53" s="8">
        <v>-0.11102127597210022</v>
      </c>
      <c r="AB53" s="8">
        <v>0.18525628231264821</v>
      </c>
      <c r="AC53" s="8">
        <v>9.8387545459408775E-3</v>
      </c>
      <c r="AD53" s="8">
        <v>0.90682923035390317</v>
      </c>
      <c r="AE53" s="7" t="s">
        <v>173</v>
      </c>
      <c r="AF53" s="8">
        <v>3.8859574487777384E-6</v>
      </c>
    </row>
    <row r="54" spans="1:32" ht="15.5" thickTop="1" thickBot="1" x14ac:dyDescent="0.4">
      <c r="B54" s="1" t="s">
        <v>213</v>
      </c>
      <c r="C54" s="3">
        <v>-9.5616849045848398E-2</v>
      </c>
      <c r="D54" s="5">
        <v>0.25095019519216055</v>
      </c>
      <c r="E54" s="5">
        <v>0.10670453049265866</v>
      </c>
      <c r="F54" s="5">
        <v>0.19987895919975573</v>
      </c>
      <c r="G54" s="5">
        <v>-7.280485466475568E-3</v>
      </c>
      <c r="H54" s="5">
        <v>0.93050026833910904</v>
      </c>
      <c r="I54" s="5">
        <v>-6.981239777067344E-2</v>
      </c>
      <c r="J54" s="5">
        <v>0.40241390428516299</v>
      </c>
      <c r="K54" s="5">
        <v>6.1074208854686443E-3</v>
      </c>
      <c r="L54" s="5">
        <v>0.94167672209907483</v>
      </c>
      <c r="M54" s="5">
        <v>6.2058414762655601E-3</v>
      </c>
      <c r="N54" s="5">
        <v>0.94073854574828741</v>
      </c>
      <c r="O54" s="7" t="s">
        <v>78</v>
      </c>
      <c r="P54" s="8">
        <v>2.9911725821070612E-3</v>
      </c>
      <c r="Q54" s="7" t="s">
        <v>99</v>
      </c>
      <c r="R54" s="8">
        <v>7.5343016714791485E-3</v>
      </c>
      <c r="S54" s="8">
        <v>-9.5829353862949759E-2</v>
      </c>
      <c r="T54" s="8">
        <v>0.24989363025730754</v>
      </c>
      <c r="U54" s="8">
        <v>0.14387300796739255</v>
      </c>
      <c r="V54" s="8">
        <v>8.3183364478669142E-2</v>
      </c>
      <c r="W54" s="7" t="s">
        <v>92</v>
      </c>
      <c r="X54" s="8">
        <v>4.6860600373553683E-2</v>
      </c>
      <c r="Y54" s="8">
        <v>-1.9168895711983666E-3</v>
      </c>
      <c r="Z54" s="8">
        <v>0.98167994982674744</v>
      </c>
      <c r="AA54" s="7" t="s">
        <v>25</v>
      </c>
      <c r="AB54" s="8">
        <v>1.955323148741691E-2</v>
      </c>
      <c r="AC54" s="8">
        <v>0.13015557719508475</v>
      </c>
      <c r="AD54" s="8">
        <v>0.11738932973056074</v>
      </c>
      <c r="AE54" s="8">
        <v>-8.2141184557510301E-3</v>
      </c>
      <c r="AF54" s="8">
        <v>0.9216145915940529</v>
      </c>
    </row>
    <row r="55" spans="1:32" ht="15.5" thickTop="1" thickBot="1" x14ac:dyDescent="0.4">
      <c r="B55" s="1" t="s">
        <v>251</v>
      </c>
      <c r="C55" s="2" t="s">
        <v>2</v>
      </c>
      <c r="D55" s="5">
        <v>3.8442996620053943E-3</v>
      </c>
      <c r="E55" s="5">
        <v>-7.7192675544736328E-2</v>
      </c>
      <c r="F55" s="5">
        <v>0.35777556165121294</v>
      </c>
      <c r="G55" s="5">
        <v>3.9196588944517129E-2</v>
      </c>
      <c r="H55" s="5">
        <v>0.64090129412312846</v>
      </c>
      <c r="I55" s="5">
        <v>-7.5620386558527541E-2</v>
      </c>
      <c r="J55" s="5">
        <v>0.36768053316000637</v>
      </c>
      <c r="K55" s="5">
        <v>5.9824079085361026E-3</v>
      </c>
      <c r="L55" s="5">
        <v>0.94326734544464097</v>
      </c>
      <c r="M55" s="5">
        <v>-1.2569249076340739E-2</v>
      </c>
      <c r="N55" s="5">
        <v>0.88114148619727573</v>
      </c>
      <c r="O55" s="8">
        <v>-7.5816181178948353E-2</v>
      </c>
      <c r="P55" s="8">
        <v>0.36643795350411368</v>
      </c>
      <c r="Q55" s="8">
        <v>-4.5479239342424937E-4</v>
      </c>
      <c r="R55" s="8">
        <v>0.99568351005691536</v>
      </c>
      <c r="S55" s="8">
        <v>0.15982302556972677</v>
      </c>
      <c r="T55" s="8">
        <v>5.5686649814839201E-2</v>
      </c>
      <c r="U55" s="8">
        <v>0.15142984214739802</v>
      </c>
      <c r="V55" s="8">
        <v>7.0019623156759261E-2</v>
      </c>
      <c r="W55" s="8">
        <v>4.0571076874218785E-2</v>
      </c>
      <c r="X55" s="8">
        <v>0.62923160045263393</v>
      </c>
      <c r="Y55" s="8">
        <v>1.750519701245895E-3</v>
      </c>
      <c r="Z55" s="8">
        <v>0.98338671220871143</v>
      </c>
      <c r="AA55" s="8">
        <v>6.0642252934783911E-2</v>
      </c>
      <c r="AB55" s="8">
        <v>0.47027625124413219</v>
      </c>
      <c r="AC55" s="8">
        <v>1.4359541761102946E-2</v>
      </c>
      <c r="AD55" s="8">
        <v>0.86436411432253668</v>
      </c>
      <c r="AE55" s="7" t="s">
        <v>48</v>
      </c>
      <c r="AF55" s="8">
        <v>1.8218033400631188E-3</v>
      </c>
    </row>
    <row r="56" spans="1:32" ht="15.5" thickTop="1" thickBot="1" x14ac:dyDescent="0.4">
      <c r="B56" s="1" t="s">
        <v>214</v>
      </c>
      <c r="C56" s="3">
        <v>-7.5301005756959402E-2</v>
      </c>
      <c r="D56" s="5">
        <v>0.39636251425116864</v>
      </c>
      <c r="E56" s="5">
        <v>6.5793902305575011E-2</v>
      </c>
      <c r="F56" s="5">
        <v>0.45881183059906938</v>
      </c>
      <c r="G56" s="5">
        <v>0.15666441978331189</v>
      </c>
      <c r="H56" s="5">
        <v>7.6226787015872863E-2</v>
      </c>
      <c r="I56" s="5">
        <v>-0.13373000637472529</v>
      </c>
      <c r="J56" s="5">
        <v>0.13081595285228212</v>
      </c>
      <c r="K56" s="5">
        <v>0.12411044162734212</v>
      </c>
      <c r="L56" s="5">
        <v>0.16111617837114051</v>
      </c>
      <c r="M56" s="5">
        <v>4.8515281649032259E-2</v>
      </c>
      <c r="N56" s="5">
        <v>0.58507557642317876</v>
      </c>
      <c r="O56" s="8">
        <v>0.13984324233155326</v>
      </c>
      <c r="P56" s="8">
        <v>0.11396231008677049</v>
      </c>
      <c r="Q56" s="7" t="s">
        <v>98</v>
      </c>
      <c r="R56" s="8">
        <v>1.7418716499625269E-2</v>
      </c>
      <c r="S56" s="7" t="s">
        <v>66</v>
      </c>
      <c r="T56" s="8">
        <v>1.95738274539301E-3</v>
      </c>
      <c r="U56" s="7" t="s">
        <v>121</v>
      </c>
      <c r="V56" s="8">
        <v>3.4776839280941125E-3</v>
      </c>
      <c r="W56" s="8">
        <v>0.16400382654755222</v>
      </c>
      <c r="X56" s="8">
        <v>6.3284034191864652E-2</v>
      </c>
      <c r="Y56" s="7" t="s">
        <v>145</v>
      </c>
      <c r="Z56" s="8">
        <v>1.9552560830030165E-6</v>
      </c>
      <c r="AA56" s="8">
        <v>3.565553883330317E-2</v>
      </c>
      <c r="AB56" s="8">
        <v>0.68830604413414109</v>
      </c>
      <c r="AC56" s="8">
        <v>2.5865449119583672E-2</v>
      </c>
      <c r="AD56" s="8">
        <v>0.77107863217663397</v>
      </c>
      <c r="AE56" s="7" t="s">
        <v>103</v>
      </c>
      <c r="AF56" s="8">
        <v>1.1911790004708552E-4</v>
      </c>
    </row>
    <row r="57" spans="1:32" ht="15.5" thickTop="1" thickBot="1" x14ac:dyDescent="0.4">
      <c r="B57" s="1" t="s">
        <v>252</v>
      </c>
      <c r="C57" s="3">
        <v>3.1996333077490897E-2</v>
      </c>
      <c r="D57" s="5">
        <v>0.70143195010628845</v>
      </c>
      <c r="E57" s="5">
        <v>9.5252557753748482E-2</v>
      </c>
      <c r="F57" s="5">
        <v>0.25276860537701001</v>
      </c>
      <c r="G57" s="5">
        <v>4.6002169562675894E-2</v>
      </c>
      <c r="H57" s="5">
        <v>0.58138654366913656</v>
      </c>
      <c r="I57" s="5">
        <v>-9.9356160766472051E-2</v>
      </c>
      <c r="J57" s="5">
        <v>0.23280645284760715</v>
      </c>
      <c r="K57" s="5">
        <v>7.4267098472940857E-2</v>
      </c>
      <c r="L57" s="5">
        <v>0.37298794366816979</v>
      </c>
      <c r="M57" s="5">
        <v>-1.4198110181311754E-2</v>
      </c>
      <c r="N57" s="5">
        <v>0.864939070991392</v>
      </c>
      <c r="O57" s="8">
        <v>-8.2098912335636532E-4</v>
      </c>
      <c r="P57" s="8">
        <v>0.99215310564033632</v>
      </c>
      <c r="Q57" s="8">
        <v>4.283803590881137E-2</v>
      </c>
      <c r="R57" s="8">
        <v>0.60767116005606514</v>
      </c>
      <c r="S57" s="8">
        <v>-3.155799410041888E-2</v>
      </c>
      <c r="T57" s="8">
        <v>0.70533159031887194</v>
      </c>
      <c r="U57" s="8">
        <v>0.14327496232383191</v>
      </c>
      <c r="V57" s="8">
        <v>8.4486068864495251E-2</v>
      </c>
      <c r="W57" s="7" t="s">
        <v>86</v>
      </c>
      <c r="X57" s="8">
        <v>1.0687059484629834E-3</v>
      </c>
      <c r="Y57" s="8">
        <v>-2.3859807021347355E-2</v>
      </c>
      <c r="Z57" s="8">
        <v>0.77498400689457148</v>
      </c>
      <c r="AA57" s="8">
        <v>3.5373334903279506E-2</v>
      </c>
      <c r="AB57" s="8">
        <v>0.67165592615544878</v>
      </c>
      <c r="AC57" s="8">
        <v>9.1138584028654421E-2</v>
      </c>
      <c r="AD57" s="8">
        <v>0.27393539574096076</v>
      </c>
      <c r="AE57" s="8">
        <v>9.574964592797644E-2</v>
      </c>
      <c r="AF57" s="8">
        <v>0.25028957375277938</v>
      </c>
    </row>
    <row r="58" spans="1:32" ht="15.5" thickTop="1" thickBot="1" x14ac:dyDescent="0.4">
      <c r="B58" s="1" t="s">
        <v>253</v>
      </c>
      <c r="C58" s="3">
        <v>-7.7927128823098935E-2</v>
      </c>
      <c r="D58" s="5">
        <v>0.36010118762207166</v>
      </c>
      <c r="E58" s="5">
        <v>5.9455319314233243E-2</v>
      </c>
      <c r="F58" s="5">
        <v>0.48530515761964588</v>
      </c>
      <c r="G58" s="5">
        <v>0.15840150429555841</v>
      </c>
      <c r="H58" s="5">
        <v>6.1588333661859791E-2</v>
      </c>
      <c r="I58" s="5">
        <v>-0.11795726112057378</v>
      </c>
      <c r="J58" s="5">
        <v>0.16512883459202268</v>
      </c>
      <c r="K58" s="5">
        <v>4.3209062383749108E-2</v>
      </c>
      <c r="L58" s="5">
        <v>0.61221816648294869</v>
      </c>
      <c r="M58" s="5">
        <v>-6.7323517184564923E-3</v>
      </c>
      <c r="N58" s="5">
        <v>0.93707638793714731</v>
      </c>
      <c r="O58" s="7" t="s">
        <v>50</v>
      </c>
      <c r="P58" s="8">
        <v>2.0849174307209738E-2</v>
      </c>
      <c r="Q58" s="8">
        <v>0.15798624966552322</v>
      </c>
      <c r="R58" s="8">
        <v>6.2281688976229183E-2</v>
      </c>
      <c r="S58" s="8">
        <v>4.7074706384318397E-2</v>
      </c>
      <c r="T58" s="8">
        <v>0.58073731444386234</v>
      </c>
      <c r="U58" s="7" t="s">
        <v>122</v>
      </c>
      <c r="V58" s="8">
        <v>9.5995095735166482E-3</v>
      </c>
      <c r="W58" s="7" t="s">
        <v>140</v>
      </c>
      <c r="X58" s="8">
        <v>9.7282430237338236E-5</v>
      </c>
      <c r="Y58" s="8">
        <v>0.1211911173048198</v>
      </c>
      <c r="Z58" s="8">
        <v>0.15376455394769625</v>
      </c>
      <c r="AA58" s="8">
        <v>0.14483343778089469</v>
      </c>
      <c r="AB58" s="8">
        <v>8.7758376576829097E-2</v>
      </c>
      <c r="AC58" s="8">
        <v>6.0390703143205167E-2</v>
      </c>
      <c r="AD58" s="8">
        <v>0.47845267229751842</v>
      </c>
      <c r="AE58" s="8">
        <v>5.8824723550074336E-2</v>
      </c>
      <c r="AF58" s="8">
        <v>0.48995429973855087</v>
      </c>
    </row>
    <row r="59" spans="1:32" ht="15.5" thickTop="1" thickBot="1" x14ac:dyDescent="0.4">
      <c r="B59" s="1" t="s">
        <v>254</v>
      </c>
      <c r="C59" s="3">
        <v>0.15474925345389617</v>
      </c>
      <c r="D59" s="5">
        <v>6.7908200141981637E-2</v>
      </c>
      <c r="E59" s="5">
        <v>-0.12186933349895097</v>
      </c>
      <c r="F59" s="5">
        <v>0.15145763173085555</v>
      </c>
      <c r="G59" s="5">
        <v>3.2141959685530901E-2</v>
      </c>
      <c r="H59" s="5">
        <v>0.70617613961314674</v>
      </c>
      <c r="I59" s="5">
        <v>-2.859747850947026E-2</v>
      </c>
      <c r="J59" s="5">
        <v>0.73731967138403887</v>
      </c>
      <c r="K59" s="5">
        <v>1.5131140601790573E-2</v>
      </c>
      <c r="L59" s="5">
        <v>0.85916349684608573</v>
      </c>
      <c r="M59" s="5">
        <v>0.15025893397998044</v>
      </c>
      <c r="N59" s="5">
        <v>7.6390764984785878E-2</v>
      </c>
      <c r="O59" s="8">
        <v>-2.3102357533721585E-2</v>
      </c>
      <c r="P59" s="8">
        <v>0.78644008032153534</v>
      </c>
      <c r="Q59" s="8">
        <v>4.4588654842853702E-2</v>
      </c>
      <c r="R59" s="8">
        <v>0.60089745251793603</v>
      </c>
      <c r="S59" s="8">
        <v>0.1554056694483921</v>
      </c>
      <c r="T59" s="8">
        <v>6.6734981819534522E-2</v>
      </c>
      <c r="U59" s="8">
        <v>0.14854715460501472</v>
      </c>
      <c r="V59" s="8">
        <v>7.9841369508838494E-2</v>
      </c>
      <c r="W59" s="8">
        <v>0.1481356213390497</v>
      </c>
      <c r="X59" s="8">
        <v>8.0689347812909831E-2</v>
      </c>
      <c r="Y59" s="8">
        <v>0.13507683263553211</v>
      </c>
      <c r="Z59" s="8">
        <v>0.11155935571569001</v>
      </c>
      <c r="AA59" s="8">
        <v>5.9812210872460851E-2</v>
      </c>
      <c r="AB59" s="8">
        <v>0.48268443893766433</v>
      </c>
      <c r="AC59" s="8">
        <v>9.0428493508135158E-2</v>
      </c>
      <c r="AD59" s="8">
        <v>0.28798593254020083</v>
      </c>
      <c r="AE59" s="7" t="s">
        <v>117</v>
      </c>
      <c r="AF59" s="8">
        <v>4.2007669187992737E-2</v>
      </c>
    </row>
    <row r="60" spans="1:32" ht="15.5" thickTop="1" thickBot="1" x14ac:dyDescent="0.4">
      <c r="B60" s="1" t="s">
        <v>255</v>
      </c>
      <c r="C60" s="3">
        <v>8.3235086779018641E-2</v>
      </c>
      <c r="D60" s="5">
        <v>0.32472038958369509</v>
      </c>
      <c r="E60" s="5">
        <v>9.940991420615089E-2</v>
      </c>
      <c r="F60" s="5">
        <v>0.2391741061223232</v>
      </c>
      <c r="G60" s="5">
        <v>-6.1494493805702724E-2</v>
      </c>
      <c r="H60" s="5">
        <v>0.46722411827439003</v>
      </c>
      <c r="I60" s="5">
        <v>-2.7952159812257477E-2</v>
      </c>
      <c r="J60" s="5">
        <v>0.74124212003460088</v>
      </c>
      <c r="K60" s="5">
        <v>-2.8233077051440996E-2</v>
      </c>
      <c r="L60" s="5">
        <v>0.73873515565604309</v>
      </c>
      <c r="M60" s="5">
        <v>-2.3276800679875767E-2</v>
      </c>
      <c r="N60" s="5">
        <v>0.78334641419115636</v>
      </c>
      <c r="O60" s="8">
        <v>-1.4580106114617568E-2</v>
      </c>
      <c r="P60" s="8">
        <v>0.86326809934311977</v>
      </c>
      <c r="Q60" s="8">
        <v>6.396114300133357E-2</v>
      </c>
      <c r="R60" s="8">
        <v>0.44951546831312783</v>
      </c>
      <c r="S60" s="8">
        <v>0.12659647684250722</v>
      </c>
      <c r="T60" s="8">
        <v>0.13328201785416666</v>
      </c>
      <c r="U60" s="8">
        <v>0.12279729500057153</v>
      </c>
      <c r="V60" s="8">
        <v>0.14542553078922882</v>
      </c>
      <c r="W60" s="8">
        <v>4.7916317617119633E-2</v>
      </c>
      <c r="X60" s="8">
        <v>0.57121197942699098</v>
      </c>
      <c r="Y60" s="8">
        <v>8.0291883226000685E-2</v>
      </c>
      <c r="Z60" s="8">
        <v>0.3421802800940229</v>
      </c>
      <c r="AA60" s="8">
        <v>0.12938599299550224</v>
      </c>
      <c r="AB60" s="8">
        <v>0.12487162808261987</v>
      </c>
      <c r="AC60" s="8">
        <v>1.6906388290071711E-2</v>
      </c>
      <c r="AD60" s="8">
        <v>0.84171797283061545</v>
      </c>
      <c r="AE60" s="7" t="s">
        <v>170</v>
      </c>
      <c r="AF60" s="8">
        <v>6.3539978588918839E-3</v>
      </c>
    </row>
    <row r="61" spans="1:32" ht="15.5" thickTop="1" thickBot="1" x14ac:dyDescent="0.4">
      <c r="B61" s="1" t="s">
        <v>215</v>
      </c>
      <c r="C61" s="3">
        <v>-0.11979863526276754</v>
      </c>
      <c r="D61" s="5">
        <v>0.16164506461521713</v>
      </c>
      <c r="E61" s="5">
        <v>-4.6787500343194793E-3</v>
      </c>
      <c r="F61" s="5">
        <v>0.95656610795197283</v>
      </c>
      <c r="G61" s="5">
        <v>6.6340990059635965E-2</v>
      </c>
      <c r="H61" s="5">
        <v>0.4394669717331855</v>
      </c>
      <c r="I61" s="5">
        <v>-4.4066631236044013E-2</v>
      </c>
      <c r="J61" s="5">
        <v>0.60780690845909691</v>
      </c>
      <c r="K61" s="5">
        <v>7.280917764066498E-3</v>
      </c>
      <c r="L61" s="5">
        <v>0.93245652905376941</v>
      </c>
      <c r="M61" s="5">
        <v>7.2424099553330713E-3</v>
      </c>
      <c r="N61" s="5">
        <v>0.9328129191072958</v>
      </c>
      <c r="O61" s="8">
        <v>5.5872729559458094E-2</v>
      </c>
      <c r="P61" s="8">
        <v>0.51511458808664456</v>
      </c>
      <c r="Q61" s="7" t="s">
        <v>14</v>
      </c>
      <c r="R61" s="8">
        <v>8.4948009694763085E-3</v>
      </c>
      <c r="S61" s="7" t="s">
        <v>114</v>
      </c>
      <c r="T61" s="8">
        <v>3.1677639904082122E-2</v>
      </c>
      <c r="U61" s="7" t="s">
        <v>123</v>
      </c>
      <c r="V61" s="8">
        <v>1.6321863011602485E-2</v>
      </c>
      <c r="W61" s="8">
        <v>9.9271230877886266E-2</v>
      </c>
      <c r="X61" s="8">
        <v>0.24668883471317757</v>
      </c>
      <c r="Y61" s="8">
        <v>5.1144133693597403E-2</v>
      </c>
      <c r="Z61" s="8">
        <v>0.5513538125253139</v>
      </c>
      <c r="AA61" s="8">
        <v>0.1463361706527174</v>
      </c>
      <c r="AB61" s="8">
        <v>8.6775729403656604E-2</v>
      </c>
      <c r="AC61" s="7" t="s">
        <v>94</v>
      </c>
      <c r="AD61" s="8">
        <v>2.5689627619081799E-2</v>
      </c>
      <c r="AE61" s="7" t="s">
        <v>49</v>
      </c>
      <c r="AF61" s="8">
        <v>4.110238149825262E-2</v>
      </c>
    </row>
    <row r="62" spans="1:32" ht="15.5" thickTop="1" thickBot="1" x14ac:dyDescent="0.4">
      <c r="B62" s="1" t="s">
        <v>256</v>
      </c>
      <c r="C62" s="3">
        <v>-0.12257604051636792</v>
      </c>
      <c r="D62" s="5">
        <v>0.1405017507268424</v>
      </c>
      <c r="E62" s="5">
        <v>-8.0339277224571862E-2</v>
      </c>
      <c r="F62" s="5">
        <v>0.33506681109657066</v>
      </c>
      <c r="G62" s="5">
        <v>0.14411286325789074</v>
      </c>
      <c r="H62" s="5">
        <v>8.2665440499095549E-2</v>
      </c>
      <c r="I62" s="5">
        <v>-0.10391916147610891</v>
      </c>
      <c r="J62" s="5">
        <v>0.21193969744248145</v>
      </c>
      <c r="K62" s="5">
        <v>-0.10874801950421457</v>
      </c>
      <c r="L62" s="5">
        <v>0.19135156188368813</v>
      </c>
      <c r="M62" s="5">
        <v>0.11664172380421037</v>
      </c>
      <c r="N62" s="5">
        <v>0.16089628836196113</v>
      </c>
      <c r="O62" s="8">
        <v>-9.2122322677712695E-3</v>
      </c>
      <c r="P62" s="8">
        <v>0.91212595518670447</v>
      </c>
      <c r="Q62" s="8">
        <v>0.1223911445475912</v>
      </c>
      <c r="R62" s="8">
        <v>0.14110597395396451</v>
      </c>
      <c r="S62" s="7" t="s">
        <v>114</v>
      </c>
      <c r="T62" s="8">
        <v>2.7412940569149825E-2</v>
      </c>
      <c r="U62" s="8">
        <v>-3.1871993373454116E-2</v>
      </c>
      <c r="V62" s="8">
        <v>0.70253734110953758</v>
      </c>
      <c r="W62" s="8">
        <v>-4.7531986729463106E-2</v>
      </c>
      <c r="X62" s="8">
        <v>0.56886989801236065</v>
      </c>
      <c r="Y62" s="8">
        <v>-5.3757240418370626E-3</v>
      </c>
      <c r="Z62" s="8">
        <v>0.94865391343192917</v>
      </c>
      <c r="AA62" s="8">
        <v>-7.3029620079597219E-3</v>
      </c>
      <c r="AB62" s="8">
        <v>0.93028624688869321</v>
      </c>
      <c r="AC62" s="8">
        <v>9.8509636162447733E-2</v>
      </c>
      <c r="AD62" s="8">
        <v>0.23683100480466085</v>
      </c>
      <c r="AE62" s="8">
        <v>0.12994606547394699</v>
      </c>
      <c r="AF62" s="8">
        <v>0.1179858122396399</v>
      </c>
    </row>
    <row r="63" spans="1:32" ht="15.5" thickTop="1" thickBot="1" x14ac:dyDescent="0.4">
      <c r="B63" s="1" t="s">
        <v>216</v>
      </c>
      <c r="C63" s="3">
        <v>6.6024556309614929E-2</v>
      </c>
      <c r="D63" s="5">
        <v>0.46810645944412488</v>
      </c>
      <c r="E63" s="5">
        <v>-0.11339307159122801</v>
      </c>
      <c r="F63" s="5">
        <v>0.21174499840145861</v>
      </c>
      <c r="G63" s="5">
        <v>3.3725290296687173E-2</v>
      </c>
      <c r="H63" s="5">
        <v>0.71114562572556217</v>
      </c>
      <c r="I63" s="5">
        <v>4.7046148346285843E-2</v>
      </c>
      <c r="J63" s="5">
        <v>0.60534756765489461</v>
      </c>
      <c r="K63" s="5">
        <v>7.2571424732670198E-2</v>
      </c>
      <c r="L63" s="5">
        <v>0.42505001955298394</v>
      </c>
      <c r="M63" s="5">
        <v>5.3184136188090564E-2</v>
      </c>
      <c r="N63" s="5">
        <v>0.55906437681703613</v>
      </c>
      <c r="O63" s="8">
        <v>-5.9387308838698236E-2</v>
      </c>
      <c r="P63" s="8">
        <v>0.51408615813693159</v>
      </c>
      <c r="Q63" s="8">
        <v>7.6081964294533802E-3</v>
      </c>
      <c r="R63" s="8">
        <v>0.93343915889391527</v>
      </c>
      <c r="S63" s="8">
        <v>1.8740815872424904E-2</v>
      </c>
      <c r="T63" s="8">
        <v>0.83699278427792423</v>
      </c>
      <c r="U63" s="8">
        <v>1.4575518003995805E-2</v>
      </c>
      <c r="V63" s="8">
        <v>0.87287454649621665</v>
      </c>
      <c r="W63" s="8">
        <v>9.242685409443103E-4</v>
      </c>
      <c r="X63" s="8">
        <v>0.99190482452242124</v>
      </c>
      <c r="Y63" s="8">
        <v>1.3885986271508541E-2</v>
      </c>
      <c r="Z63" s="8">
        <v>0.87884153370014373</v>
      </c>
      <c r="AA63" s="8">
        <v>-0.1106379647459259</v>
      </c>
      <c r="AB63" s="8">
        <v>0.22312906138389937</v>
      </c>
      <c r="AC63" s="8">
        <v>-4.3833194216624571E-2</v>
      </c>
      <c r="AD63" s="8">
        <v>0.63023117654157956</v>
      </c>
      <c r="AE63" s="8">
        <v>2.3680805290537291E-2</v>
      </c>
      <c r="AF63" s="8">
        <v>0.79487326143664128</v>
      </c>
    </row>
    <row r="64" spans="1:32" ht="15.5" thickTop="1" thickBot="1" x14ac:dyDescent="0.4">
      <c r="B64" s="1" t="s">
        <v>257</v>
      </c>
      <c r="C64" s="3">
        <v>-1.5812546576764851E-2</v>
      </c>
      <c r="D64" s="5">
        <v>0.84923691296087389</v>
      </c>
      <c r="E64" s="5">
        <v>6.599274541920902E-2</v>
      </c>
      <c r="F64" s="5">
        <v>0.42710507287181265</v>
      </c>
      <c r="G64" s="5">
        <v>5.9735596549793879E-2</v>
      </c>
      <c r="H64" s="5">
        <v>0.47231659170088403</v>
      </c>
      <c r="I64" s="4" t="s">
        <v>33</v>
      </c>
      <c r="J64" s="5">
        <v>4.5383564960263544E-2</v>
      </c>
      <c r="K64" s="5">
        <v>8.1589714965100112E-3</v>
      </c>
      <c r="L64" s="5">
        <v>0.92186923233897333</v>
      </c>
      <c r="M64" s="5">
        <v>6.3717572730890196E-2</v>
      </c>
      <c r="N64" s="5">
        <v>0.44324857866850698</v>
      </c>
      <c r="O64" s="8">
        <v>-1.2755891559480368E-3</v>
      </c>
      <c r="P64" s="8">
        <v>0.98776597786664311</v>
      </c>
      <c r="Q64" s="8">
        <v>-2.1575268157401548E-2</v>
      </c>
      <c r="R64" s="8">
        <v>0.79533951653548995</v>
      </c>
      <c r="S64" s="7" t="s">
        <v>112</v>
      </c>
      <c r="T64" s="8">
        <v>9.1556234882727381E-3</v>
      </c>
      <c r="U64" s="7" t="s">
        <v>92</v>
      </c>
      <c r="V64" s="8">
        <v>4.5880730569086085E-2</v>
      </c>
      <c r="W64" s="8">
        <v>4.383104424507045E-2</v>
      </c>
      <c r="X64" s="8">
        <v>0.5980964185406934</v>
      </c>
      <c r="Y64" s="8">
        <v>0.11527669717467903</v>
      </c>
      <c r="Z64" s="8">
        <v>0.16441844163306146</v>
      </c>
      <c r="AA64" s="8">
        <v>2.640111305175092E-2</v>
      </c>
      <c r="AB64" s="8">
        <v>0.75092553431534059</v>
      </c>
      <c r="AC64" s="8">
        <v>7.5458930978091851E-2</v>
      </c>
      <c r="AD64" s="8">
        <v>0.3636792992895459</v>
      </c>
      <c r="AE64" s="7" t="s">
        <v>159</v>
      </c>
      <c r="AF64" s="8">
        <v>1.2703465645577534E-4</v>
      </c>
    </row>
    <row r="65" spans="1:32" ht="15.5" thickTop="1" thickBot="1" x14ac:dyDescent="0.4">
      <c r="B65" s="1" t="s">
        <v>258</v>
      </c>
      <c r="C65" s="3">
        <v>-0.15784378344270372</v>
      </c>
      <c r="D65" s="5">
        <v>5.9728630174741261E-2</v>
      </c>
      <c r="E65" s="5">
        <v>6.3530334802764108E-3</v>
      </c>
      <c r="F65" s="5">
        <v>0.93997187047720976</v>
      </c>
      <c r="G65" s="5">
        <v>3.0856765718720321E-2</v>
      </c>
      <c r="H65" s="5">
        <v>0.71448306737521416</v>
      </c>
      <c r="I65" s="5">
        <v>9.7010161317524976E-2</v>
      </c>
      <c r="J65" s="5">
        <v>0.24906962253651632</v>
      </c>
      <c r="K65" s="5">
        <v>4.8338620144081516E-2</v>
      </c>
      <c r="L65" s="5">
        <v>0.56643627899009241</v>
      </c>
      <c r="M65" s="5">
        <v>-0.15845961056794011</v>
      </c>
      <c r="N65" s="5">
        <v>5.8727036821018895E-2</v>
      </c>
      <c r="O65" s="8">
        <v>4.5727670255359287E-2</v>
      </c>
      <c r="P65" s="8">
        <v>0.58760637649954317</v>
      </c>
      <c r="Q65" s="8">
        <v>8.4066162450306486E-2</v>
      </c>
      <c r="R65" s="8">
        <v>0.31816765212930487</v>
      </c>
      <c r="S65" s="8">
        <v>5.6762862570063431E-2</v>
      </c>
      <c r="T65" s="8">
        <v>0.50071136996682053</v>
      </c>
      <c r="U65" s="8">
        <v>6.7779370295239172E-2</v>
      </c>
      <c r="V65" s="8">
        <v>0.42120337375398154</v>
      </c>
      <c r="W65" s="8">
        <v>-2.8503833654054993E-2</v>
      </c>
      <c r="X65" s="8">
        <v>0.7354133835743959</v>
      </c>
      <c r="Y65" s="8">
        <v>-0.1429001214724587</v>
      </c>
      <c r="Z65" s="8">
        <v>8.8645112135675622E-2</v>
      </c>
      <c r="AA65" s="8">
        <v>5.6357545391982719E-2</v>
      </c>
      <c r="AB65" s="8">
        <v>0.50377940968971646</v>
      </c>
      <c r="AC65" s="8">
        <v>-7.3021328453147516E-2</v>
      </c>
      <c r="AD65" s="8">
        <v>0.38610527694684715</v>
      </c>
      <c r="AE65" s="8">
        <v>2.3015856912941338E-2</v>
      </c>
      <c r="AF65" s="8">
        <v>0.78496838300744631</v>
      </c>
    </row>
    <row r="66" spans="1:32" ht="15.5" thickTop="1" thickBot="1" x14ac:dyDescent="0.4">
      <c r="B66" s="1" t="s">
        <v>217</v>
      </c>
      <c r="C66" s="3">
        <v>-5.4220835032872075E-2</v>
      </c>
      <c r="D66" s="5">
        <v>0.52309909430923496</v>
      </c>
      <c r="E66" s="5">
        <v>0.12944909704086446</v>
      </c>
      <c r="F66" s="5">
        <v>0.12604532559727905</v>
      </c>
      <c r="G66" s="5">
        <v>-1.1403662839848509E-2</v>
      </c>
      <c r="H66" s="5">
        <v>0.89323653756657584</v>
      </c>
      <c r="I66" s="5">
        <v>-0.15375222389578708</v>
      </c>
      <c r="J66" s="5">
        <v>6.871422434091988E-2</v>
      </c>
      <c r="K66" s="4" t="s">
        <v>50</v>
      </c>
      <c r="L66" s="5">
        <v>2.047469820914187E-2</v>
      </c>
      <c r="M66" s="4" t="s">
        <v>65</v>
      </c>
      <c r="N66" s="5">
        <v>2.1216846612873836E-2</v>
      </c>
      <c r="O66" s="7" t="s">
        <v>79</v>
      </c>
      <c r="P66" s="8">
        <v>8.3569544074675462E-5</v>
      </c>
      <c r="Q66" s="7" t="s">
        <v>100</v>
      </c>
      <c r="R66" s="8">
        <v>1.921514443547178E-2</v>
      </c>
      <c r="S66" s="8">
        <v>-1.9139036573214575E-2</v>
      </c>
      <c r="T66" s="8">
        <v>0.82177617005521375</v>
      </c>
      <c r="U66" s="8">
        <v>0.13521945568773236</v>
      </c>
      <c r="V66" s="8">
        <v>0.10988711352392584</v>
      </c>
      <c r="W66" s="8">
        <v>0.11723686644478802</v>
      </c>
      <c r="X66" s="8">
        <v>0.16620603906616085</v>
      </c>
      <c r="Y66" s="8">
        <v>0.10383356704454051</v>
      </c>
      <c r="Z66" s="8">
        <v>0.22046410035418704</v>
      </c>
      <c r="AA66" s="7" t="s">
        <v>148</v>
      </c>
      <c r="AB66" s="8">
        <v>1.1205895565403034E-2</v>
      </c>
      <c r="AC66" s="8">
        <v>0.14024354756760568</v>
      </c>
      <c r="AD66" s="8">
        <v>9.7179488240647191E-2</v>
      </c>
      <c r="AE66" s="8">
        <v>-4.0111414885375674E-2</v>
      </c>
      <c r="AF66" s="8">
        <v>0.6367505075304366</v>
      </c>
    </row>
    <row r="67" spans="1:32" ht="15.5" thickTop="1" thickBot="1" x14ac:dyDescent="0.4">
      <c r="B67" s="1" t="s">
        <v>218</v>
      </c>
      <c r="C67" s="3">
        <v>-5.5261705812448087E-3</v>
      </c>
      <c r="D67" s="5">
        <v>0.94870921439067701</v>
      </c>
      <c r="E67" s="5">
        <v>-1.7138359440613371E-2</v>
      </c>
      <c r="F67" s="5">
        <v>0.84186108427508866</v>
      </c>
      <c r="G67" s="5">
        <v>9.2591570976024148E-2</v>
      </c>
      <c r="H67" s="5">
        <v>0.28008286522500336</v>
      </c>
      <c r="I67" s="5">
        <v>-5.0713235928380437E-2</v>
      </c>
      <c r="J67" s="5">
        <v>0.55471672375336956</v>
      </c>
      <c r="K67" s="5">
        <v>2.4712144947309934E-2</v>
      </c>
      <c r="L67" s="5">
        <v>0.77357229784221082</v>
      </c>
      <c r="M67" s="5">
        <v>3.320573602276336E-2</v>
      </c>
      <c r="N67" s="5">
        <v>0.69902452125199455</v>
      </c>
      <c r="O67" s="8">
        <v>1.8138791418076453E-2</v>
      </c>
      <c r="P67" s="8">
        <v>0.83276106841740805</v>
      </c>
      <c r="Q67" s="8">
        <v>7.176931217014669E-2</v>
      </c>
      <c r="R67" s="8">
        <v>0.40286852309390264</v>
      </c>
      <c r="S67" s="8">
        <v>2.8155147807353752E-2</v>
      </c>
      <c r="T67" s="8">
        <v>0.74305938451806464</v>
      </c>
      <c r="U67" s="7" t="s">
        <v>46</v>
      </c>
      <c r="V67" s="8">
        <v>6.1505215717406565E-3</v>
      </c>
      <c r="W67" s="8">
        <v>0.16497225703399981</v>
      </c>
      <c r="X67" s="8">
        <v>5.3158910832122361E-2</v>
      </c>
      <c r="Y67" s="7" t="s">
        <v>124</v>
      </c>
      <c r="Z67" s="8">
        <v>5.1643149787233477E-3</v>
      </c>
      <c r="AA67" s="8">
        <v>-1.107888063617741E-4</v>
      </c>
      <c r="AB67" s="8">
        <v>0.99897101995712834</v>
      </c>
      <c r="AC67" s="8">
        <v>-1.3595047169780982E-2</v>
      </c>
      <c r="AD67" s="8">
        <v>0.8742517067645974</v>
      </c>
      <c r="AE67" s="7" t="s">
        <v>171</v>
      </c>
      <c r="AF67" s="8">
        <v>1.0359574937270693E-2</v>
      </c>
    </row>
    <row r="68" spans="1:32" ht="15.5" thickTop="1" thickBot="1" x14ac:dyDescent="0.4">
      <c r="B68" s="1" t="s">
        <v>259</v>
      </c>
      <c r="C68" s="3">
        <v>-1.2817557313146689E-2</v>
      </c>
      <c r="D68" s="5">
        <v>0.87838703548936969</v>
      </c>
      <c r="E68" s="5">
        <v>-5.0569777512789529E-2</v>
      </c>
      <c r="F68" s="5">
        <v>0.54580574216666911</v>
      </c>
      <c r="G68" s="5">
        <v>0.11359683526445542</v>
      </c>
      <c r="H68" s="5">
        <v>0.17368568972918036</v>
      </c>
      <c r="I68" s="5">
        <v>-4.4987768446239737E-2</v>
      </c>
      <c r="J68" s="5">
        <v>0.59105490650974646</v>
      </c>
      <c r="K68" s="5">
        <v>-4.9867704298239862E-2</v>
      </c>
      <c r="L68" s="5">
        <v>0.55140225216271221</v>
      </c>
      <c r="M68" s="5">
        <v>3.0804149911902817E-2</v>
      </c>
      <c r="N68" s="5">
        <v>0.71301643369884582</v>
      </c>
      <c r="O68" s="8">
        <v>2.5507690397546093E-2</v>
      </c>
      <c r="P68" s="8">
        <v>0.76071317662764493</v>
      </c>
      <c r="Q68" s="8">
        <v>0.13310176278572411</v>
      </c>
      <c r="R68" s="8">
        <v>0.11048988101458633</v>
      </c>
      <c r="S68" s="8">
        <v>6.5796536582403198E-2</v>
      </c>
      <c r="T68" s="8">
        <v>0.43169738598876384</v>
      </c>
      <c r="U68" s="8">
        <v>5.5834095422216394E-2</v>
      </c>
      <c r="V68" s="8">
        <v>0.50475101140279288</v>
      </c>
      <c r="W68" s="8">
        <v>-2.9102378707834508E-2</v>
      </c>
      <c r="X68" s="8">
        <v>0.7282310499414858</v>
      </c>
      <c r="Y68" s="8">
        <v>-4.1952221833323568E-2</v>
      </c>
      <c r="Z68" s="8">
        <v>0.61635703673963382</v>
      </c>
      <c r="AA68" s="8">
        <v>-7.0262035687481857E-3</v>
      </c>
      <c r="AB68" s="8">
        <v>0.9331554592512421</v>
      </c>
      <c r="AC68" s="8">
        <v>1.8448562813492862E-2</v>
      </c>
      <c r="AD68" s="8">
        <v>0.8256794712673281</v>
      </c>
      <c r="AE68" s="7" t="s">
        <v>172</v>
      </c>
      <c r="AF68" s="8">
        <v>1.4410416536909092E-6</v>
      </c>
    </row>
    <row r="69" spans="1:32" ht="15.5" thickTop="1" thickBot="1" x14ac:dyDescent="0.4">
      <c r="B69" s="1" t="s">
        <v>260</v>
      </c>
      <c r="C69" s="3">
        <v>6.1798904820050654E-2</v>
      </c>
      <c r="D69" s="5">
        <v>0.46985800290212465</v>
      </c>
      <c r="E69" s="5">
        <v>-0.11930177537232621</v>
      </c>
      <c r="F69" s="5">
        <v>0.16185888250788569</v>
      </c>
      <c r="G69" s="5">
        <v>3.7429432669886818E-2</v>
      </c>
      <c r="H69" s="5">
        <v>0.66178145438554048</v>
      </c>
      <c r="I69" s="5">
        <v>3.5568022132267618E-2</v>
      </c>
      <c r="J69" s="5">
        <v>0.67764005942497452</v>
      </c>
      <c r="K69" s="5">
        <v>-7.6324054643130482E-2</v>
      </c>
      <c r="L69" s="5">
        <v>0.37184377644166866</v>
      </c>
      <c r="M69" s="5">
        <v>2.0972897715744723E-3</v>
      </c>
      <c r="N69" s="5">
        <v>0.98045105599396953</v>
      </c>
      <c r="O69" s="7" t="s">
        <v>80</v>
      </c>
      <c r="P69" s="8">
        <v>3.0187752884181615E-2</v>
      </c>
      <c r="Q69" s="8">
        <v>1.1365644890074165E-2</v>
      </c>
      <c r="R69" s="8">
        <v>0.89435691702986342</v>
      </c>
      <c r="S69" s="8">
        <v>5.8510324133503558E-2</v>
      </c>
      <c r="T69" s="8">
        <v>0.49385915488841858</v>
      </c>
      <c r="U69" s="8">
        <v>4.6278322647720194E-2</v>
      </c>
      <c r="V69" s="8">
        <v>0.58852389002415162</v>
      </c>
      <c r="W69" s="8">
        <v>6.6772026114398267E-2</v>
      </c>
      <c r="X69" s="8">
        <v>0.43480611530977686</v>
      </c>
      <c r="Y69" s="8">
        <v>2.8441546712609577E-2</v>
      </c>
      <c r="Z69" s="8">
        <v>0.73961735008718787</v>
      </c>
      <c r="AA69" s="8">
        <v>-0.1499311231859807</v>
      </c>
      <c r="AB69" s="8">
        <v>7.8124821029014913E-2</v>
      </c>
      <c r="AC69" s="8">
        <v>9.9519054995461584E-3</v>
      </c>
      <c r="AD69" s="8">
        <v>0.90743492976573703</v>
      </c>
      <c r="AE69" s="8">
        <v>9.9267442575734277E-2</v>
      </c>
      <c r="AF69" s="8">
        <v>0.24497090287386947</v>
      </c>
    </row>
    <row r="70" spans="1:32" ht="15.5" thickTop="1" thickBot="1" x14ac:dyDescent="0.4">
      <c r="B70" s="1" t="s">
        <v>219</v>
      </c>
      <c r="C70" s="3">
        <v>-6.3854265428277046E-2</v>
      </c>
      <c r="D70" s="5">
        <v>0.4535405325121431</v>
      </c>
      <c r="E70" s="5">
        <v>3.2246849628578114E-2</v>
      </c>
      <c r="F70" s="5">
        <v>0.70526160224692735</v>
      </c>
      <c r="G70" s="5">
        <v>0.14378124773359449</v>
      </c>
      <c r="H70" s="5">
        <v>9.0111829436178514E-2</v>
      </c>
      <c r="I70" s="5">
        <v>-0.13578657230030314</v>
      </c>
      <c r="J70" s="5">
        <v>0.10967355517198464</v>
      </c>
      <c r="K70" s="5">
        <v>4.3560189463770277E-3</v>
      </c>
      <c r="L70" s="5">
        <v>0.95926236166520717</v>
      </c>
      <c r="M70" s="5">
        <v>-3.7574418751851899E-2</v>
      </c>
      <c r="N70" s="5">
        <v>0.65938943428648966</v>
      </c>
      <c r="O70" s="8">
        <v>1.7083241219694099E-2</v>
      </c>
      <c r="P70" s="8">
        <v>0.84121933568777629</v>
      </c>
      <c r="Q70" s="7" t="s">
        <v>46</v>
      </c>
      <c r="R70" s="8">
        <v>5.7670384101382059E-3</v>
      </c>
      <c r="S70" s="8">
        <v>0.13498521695440699</v>
      </c>
      <c r="T70" s="8">
        <v>0.11180461450544399</v>
      </c>
      <c r="U70" s="7" t="s">
        <v>124</v>
      </c>
      <c r="V70" s="8">
        <v>4.7279496086230933E-3</v>
      </c>
      <c r="W70" s="7" t="s">
        <v>2</v>
      </c>
      <c r="X70" s="8">
        <v>4.3804215194423075E-3</v>
      </c>
      <c r="Y70" s="8">
        <v>0.13795249697610448</v>
      </c>
      <c r="Z70" s="8">
        <v>0.10407242594749283</v>
      </c>
      <c r="AA70" s="8">
        <v>5.6469587661166928E-2</v>
      </c>
      <c r="AB70" s="8">
        <v>0.50752532664985939</v>
      </c>
      <c r="AC70" s="8">
        <v>3.625170371938443E-2</v>
      </c>
      <c r="AD70" s="8">
        <v>0.67066890187943451</v>
      </c>
      <c r="AE70" s="8">
        <v>0.12352463156575803</v>
      </c>
      <c r="AF70" s="8">
        <v>0.14593680181126975</v>
      </c>
    </row>
    <row r="71" spans="1:32" ht="15.5" thickTop="1" thickBot="1" x14ac:dyDescent="0.4">
      <c r="B71" s="1" t="s">
        <v>261</v>
      </c>
      <c r="C71" s="3">
        <v>2.3679679748667828E-2</v>
      </c>
      <c r="D71" s="5">
        <v>0.77739697768594462</v>
      </c>
      <c r="E71" s="5">
        <v>1.8985243657550593E-2</v>
      </c>
      <c r="F71" s="5">
        <v>0.82069250700100527</v>
      </c>
      <c r="G71" s="5">
        <v>8.3477982894340552E-2</v>
      </c>
      <c r="H71" s="5">
        <v>0.3181574223177786</v>
      </c>
      <c r="I71" s="5">
        <v>-0.11762807001707318</v>
      </c>
      <c r="J71" s="5">
        <v>0.15881537844152011</v>
      </c>
      <c r="K71" s="5">
        <v>7.7148208787335387E-2</v>
      </c>
      <c r="L71" s="5">
        <v>0.35636036626717915</v>
      </c>
      <c r="M71" s="5">
        <v>0.1061632675319341</v>
      </c>
      <c r="N71" s="5">
        <v>0.20376228397015628</v>
      </c>
      <c r="O71" s="8">
        <v>-7.2263643030268762E-2</v>
      </c>
      <c r="P71" s="8">
        <v>0.38771528976467695</v>
      </c>
      <c r="Q71" s="8">
        <v>-2.4001741335445203E-2</v>
      </c>
      <c r="R71" s="8">
        <v>0.77444997819881389</v>
      </c>
      <c r="S71" s="7" t="s">
        <v>113</v>
      </c>
      <c r="T71" s="8">
        <v>3.8264755253790655E-4</v>
      </c>
      <c r="U71" s="7" t="s">
        <v>120</v>
      </c>
      <c r="V71" s="8">
        <v>3.0512991564078121E-2</v>
      </c>
      <c r="W71" s="8">
        <v>9.8235170625167484E-2</v>
      </c>
      <c r="X71" s="8">
        <v>0.23978852089737157</v>
      </c>
      <c r="Y71" s="8">
        <v>0.14028764646743203</v>
      </c>
      <c r="Z71" s="8">
        <v>9.2375186804806983E-2</v>
      </c>
      <c r="AA71" s="8">
        <v>6.590909720848901E-4</v>
      </c>
      <c r="AB71" s="8">
        <v>0.9937224560812028</v>
      </c>
      <c r="AC71" s="8">
        <v>7.2041776055778523E-2</v>
      </c>
      <c r="AD71" s="8">
        <v>0.38917790005443464</v>
      </c>
      <c r="AE71" s="7" t="s">
        <v>133</v>
      </c>
      <c r="AF71" s="8">
        <v>9.7478314509826826E-4</v>
      </c>
    </row>
    <row r="72" spans="1:32" ht="15.5" thickTop="1" thickBot="1" x14ac:dyDescent="0.4">
      <c r="B72" s="1" t="s">
        <v>262</v>
      </c>
      <c r="C72" s="2" t="s">
        <v>3</v>
      </c>
      <c r="D72" s="5">
        <v>6.7205558418943949E-3</v>
      </c>
      <c r="E72" s="4" t="s">
        <v>15</v>
      </c>
      <c r="F72" s="5">
        <v>3.4758263218789792E-3</v>
      </c>
      <c r="G72" s="5">
        <v>1.3290520934959676E-2</v>
      </c>
      <c r="H72" s="5">
        <v>0.87481645856040835</v>
      </c>
      <c r="I72" s="5">
        <v>-1.5029042830714065E-2</v>
      </c>
      <c r="J72" s="5">
        <v>0.85860209173504654</v>
      </c>
      <c r="K72" s="4" t="s">
        <v>31</v>
      </c>
      <c r="L72" s="5">
        <v>2.908542110631645E-3</v>
      </c>
      <c r="M72" s="5">
        <v>-5.0030813109407588E-2</v>
      </c>
      <c r="N72" s="5">
        <v>0.55291187052939694</v>
      </c>
      <c r="O72" s="8">
        <v>-0.15262580897575068</v>
      </c>
      <c r="P72" s="8">
        <v>6.8789816599224882E-2</v>
      </c>
      <c r="Q72" s="8">
        <v>9.8326271283470434E-2</v>
      </c>
      <c r="R72" s="8">
        <v>0.24267568172833784</v>
      </c>
      <c r="S72" s="8">
        <v>-4.7481296920656099E-3</v>
      </c>
      <c r="T72" s="8">
        <v>0.9551176703437928</v>
      </c>
      <c r="U72" s="8">
        <v>-9.3254789255050055E-2</v>
      </c>
      <c r="V72" s="8">
        <v>0.26795092313005264</v>
      </c>
      <c r="W72" s="8">
        <v>-3.1213687900216336E-2</v>
      </c>
      <c r="X72" s="8">
        <v>0.71132612555983532</v>
      </c>
      <c r="Y72" s="8">
        <v>-0.10850165832692134</v>
      </c>
      <c r="Z72" s="8">
        <v>0.19708007722752827</v>
      </c>
      <c r="AA72" s="8">
        <v>-0.15242845949817674</v>
      </c>
      <c r="AB72" s="8">
        <v>6.9153325110201946E-2</v>
      </c>
      <c r="AC72" s="8">
        <v>0.12193927582675711</v>
      </c>
      <c r="AD72" s="8">
        <v>0.14683457333574187</v>
      </c>
      <c r="AE72" s="8">
        <v>3.1917328655239004E-2</v>
      </c>
      <c r="AF72" s="8">
        <v>0.70511685943727875</v>
      </c>
    </row>
    <row r="73" spans="1:32" s="22" customFormat="1" ht="15.5" thickTop="1" thickBot="1" x14ac:dyDescent="0.4">
      <c r="A73" s="34" t="s">
        <v>313</v>
      </c>
      <c r="B73" s="18" t="s">
        <v>263</v>
      </c>
      <c r="C73" s="19">
        <v>-2.6977226127816317E-2</v>
      </c>
      <c r="D73" s="20">
        <v>0.74482640894181973</v>
      </c>
      <c r="E73" s="20">
        <v>0.10897909685534606</v>
      </c>
      <c r="F73" s="20">
        <v>0.18734395527659811</v>
      </c>
      <c r="G73" s="20">
        <v>7.34032483446372E-3</v>
      </c>
      <c r="H73" s="20">
        <v>0.92944516147679257</v>
      </c>
      <c r="I73" s="20">
        <v>-2.1580504591538211E-2</v>
      </c>
      <c r="J73" s="20">
        <v>0.79459963554479196</v>
      </c>
      <c r="K73" s="20">
        <v>8.3886853258065552E-2</v>
      </c>
      <c r="L73" s="20">
        <v>0.31074379695337051</v>
      </c>
      <c r="M73" s="20">
        <v>0.16131076820881957</v>
      </c>
      <c r="N73" s="20">
        <v>5.0155231990739617E-2</v>
      </c>
      <c r="O73" s="21">
        <v>-4.7897321511741094E-2</v>
      </c>
      <c r="P73" s="21">
        <v>0.56320514152191747</v>
      </c>
      <c r="Q73" s="21">
        <v>1.2185972376293845E-2</v>
      </c>
      <c r="R73" s="21">
        <v>0.88313422000257258</v>
      </c>
      <c r="S73" s="21">
        <v>1.8228472944923038E-2</v>
      </c>
      <c r="T73" s="21">
        <v>0.82595142620338213</v>
      </c>
      <c r="U73" s="21">
        <v>6.4750021472936126E-2</v>
      </c>
      <c r="V73" s="21">
        <v>0.43429689634002011</v>
      </c>
      <c r="W73" s="21">
        <v>-6.0243620874820464E-2</v>
      </c>
      <c r="X73" s="21">
        <v>0.46701642607881266</v>
      </c>
      <c r="Y73" s="21">
        <v>-2.634565322287712E-2</v>
      </c>
      <c r="Z73" s="21">
        <v>0.75060151986683676</v>
      </c>
      <c r="AA73" s="21">
        <v>1.0215715902818369E-2</v>
      </c>
      <c r="AB73" s="21">
        <v>0.90192576208523156</v>
      </c>
      <c r="AC73" s="21">
        <v>2.6384657187730861E-2</v>
      </c>
      <c r="AD73" s="21">
        <v>0.75024446238085163</v>
      </c>
      <c r="AE73" s="21">
        <v>2.3030836119298324E-2</v>
      </c>
      <c r="AF73" s="21">
        <v>0.78113255710770046</v>
      </c>
    </row>
    <row r="74" spans="1:32" s="22" customFormat="1" ht="15.5" thickTop="1" thickBot="1" x14ac:dyDescent="0.4">
      <c r="A74"/>
      <c r="B74" s="18" t="s">
        <v>264</v>
      </c>
      <c r="C74" s="19">
        <v>-0.12650538146562101</v>
      </c>
      <c r="D74" s="20">
        <v>0.12292510734059743</v>
      </c>
      <c r="E74" s="20">
        <v>6.3044698346650635E-2</v>
      </c>
      <c r="F74" s="20">
        <v>0.44341436387571875</v>
      </c>
      <c r="G74" s="23" t="s">
        <v>26</v>
      </c>
      <c r="H74" s="20">
        <v>4.3813788449901126E-3</v>
      </c>
      <c r="I74" s="20">
        <v>-0.14621861331909772</v>
      </c>
      <c r="J74" s="20">
        <v>7.4191159209654037E-2</v>
      </c>
      <c r="K74" s="20">
        <v>0.10152119954860435</v>
      </c>
      <c r="L74" s="20">
        <v>0.21639507328745058</v>
      </c>
      <c r="M74" s="20">
        <v>9.3603878412423527E-2</v>
      </c>
      <c r="N74" s="20">
        <v>0.25456894457929663</v>
      </c>
      <c r="O74" s="24" t="s">
        <v>87</v>
      </c>
      <c r="P74" s="21">
        <v>7.6676944888614592E-3</v>
      </c>
      <c r="Q74" s="24" t="s">
        <v>57</v>
      </c>
      <c r="R74" s="21">
        <v>6.6810972457043778E-4</v>
      </c>
      <c r="S74" s="21">
        <v>7.6135699461756051E-2</v>
      </c>
      <c r="T74" s="21">
        <v>0.35443948947049064</v>
      </c>
      <c r="U74" s="21">
        <v>0.10357642819065423</v>
      </c>
      <c r="V74" s="21">
        <v>0.20718981900138486</v>
      </c>
      <c r="W74" s="21">
        <v>5.2135609598759472E-2</v>
      </c>
      <c r="X74" s="21">
        <v>0.52633031715413792</v>
      </c>
      <c r="Y74" s="21">
        <v>5.9985907475457725E-3</v>
      </c>
      <c r="Z74" s="21">
        <v>0.94192269994651623</v>
      </c>
      <c r="AA74" s="24" t="s">
        <v>12</v>
      </c>
      <c r="AB74" s="21">
        <v>1.1557475984575209E-2</v>
      </c>
      <c r="AC74" s="24" t="s">
        <v>139</v>
      </c>
      <c r="AD74" s="21">
        <v>4.7001223007689254E-2</v>
      </c>
      <c r="AE74" s="21">
        <v>2.1117478703338143E-2</v>
      </c>
      <c r="AF74" s="21">
        <v>0.79756459453103168</v>
      </c>
    </row>
    <row r="75" spans="1:32" s="22" customFormat="1" ht="15.5" thickTop="1" thickBot="1" x14ac:dyDescent="0.4">
      <c r="A75"/>
      <c r="B75" s="18" t="s">
        <v>265</v>
      </c>
      <c r="C75" s="19">
        <v>-0.10906177058923509</v>
      </c>
      <c r="D75" s="20">
        <v>0.18852960800413393</v>
      </c>
      <c r="E75" s="20">
        <v>8.6270029311723076E-2</v>
      </c>
      <c r="F75" s="20">
        <v>0.29881512008648548</v>
      </c>
      <c r="G75" s="20">
        <v>0.10120534057923133</v>
      </c>
      <c r="H75" s="20">
        <v>0.22257530089385871</v>
      </c>
      <c r="I75" s="20">
        <v>-4.2647540370668299E-2</v>
      </c>
      <c r="J75" s="20">
        <v>0.60802602197214062</v>
      </c>
      <c r="K75" s="20">
        <v>-9.4768341873518406E-3</v>
      </c>
      <c r="L75" s="20">
        <v>0.90929948802389915</v>
      </c>
      <c r="M75" s="20">
        <v>1.9768800686237833E-2</v>
      </c>
      <c r="N75" s="20">
        <v>0.81214399690151018</v>
      </c>
      <c r="O75" s="21">
        <v>4.3011112769421718E-2</v>
      </c>
      <c r="P75" s="21">
        <v>0.60496791090572066</v>
      </c>
      <c r="Q75" s="21">
        <v>1.5059878383230184E-2</v>
      </c>
      <c r="R75" s="21">
        <v>0.85633395814543745</v>
      </c>
      <c r="S75" s="21">
        <v>1.9383563481283637E-2</v>
      </c>
      <c r="T75" s="21">
        <v>0.81573901334255128</v>
      </c>
      <c r="U75" s="21">
        <v>-8.404446963342126E-3</v>
      </c>
      <c r="V75" s="21">
        <v>0.91952633427314057</v>
      </c>
      <c r="W75" s="21">
        <v>-6.1040159921255152E-2</v>
      </c>
      <c r="X75" s="21">
        <v>0.46268065472980435</v>
      </c>
      <c r="Y75" s="21">
        <v>-7.8180155595916054E-2</v>
      </c>
      <c r="Z75" s="21">
        <v>0.34658512971325095</v>
      </c>
      <c r="AA75" s="21">
        <v>0.15017340780326169</v>
      </c>
      <c r="AB75" s="21">
        <v>6.9443693280876129E-2</v>
      </c>
      <c r="AC75" s="21">
        <v>3.2324030540582888E-2</v>
      </c>
      <c r="AD75" s="21">
        <v>0.69752473418334737</v>
      </c>
      <c r="AE75" s="21">
        <v>1.5285279213681986E-2</v>
      </c>
      <c r="AF75" s="21">
        <v>0.85420737953432846</v>
      </c>
    </row>
    <row r="76" spans="1:32" s="22" customFormat="1" ht="15.5" thickTop="1" thickBot="1" x14ac:dyDescent="0.4">
      <c r="A76"/>
      <c r="B76" s="18" t="s">
        <v>266</v>
      </c>
      <c r="C76" s="19">
        <v>2.892440071552797E-2</v>
      </c>
      <c r="D76" s="20">
        <v>0.72711184791082006</v>
      </c>
      <c r="E76" s="20">
        <v>5.879678768855414E-2</v>
      </c>
      <c r="F76" s="20">
        <v>0.47780132099238737</v>
      </c>
      <c r="G76" s="20">
        <v>3.5200727301140496E-2</v>
      </c>
      <c r="H76" s="20">
        <v>0.671029121523538</v>
      </c>
      <c r="I76" s="20">
        <v>-7.3411303396072991E-2</v>
      </c>
      <c r="J76" s="20">
        <v>0.37523407600117198</v>
      </c>
      <c r="K76" s="20">
        <v>7.1089042732790705E-3</v>
      </c>
      <c r="L76" s="20">
        <v>0.93166408586624383</v>
      </c>
      <c r="M76" s="20">
        <v>0.13327495432433994</v>
      </c>
      <c r="N76" s="20">
        <v>0.1063486735060976</v>
      </c>
      <c r="O76" s="21">
        <v>5.0139189472046132E-2</v>
      </c>
      <c r="P76" s="21">
        <v>0.54506041131582728</v>
      </c>
      <c r="Q76" s="21">
        <v>2.8781084577672846E-2</v>
      </c>
      <c r="R76" s="21">
        <v>0.72841089842272055</v>
      </c>
      <c r="S76" s="21">
        <v>6.7729629788625817E-2</v>
      </c>
      <c r="T76" s="21">
        <v>0.4134029195756852</v>
      </c>
      <c r="U76" s="21">
        <v>6.423098016264514E-2</v>
      </c>
      <c r="V76" s="21">
        <v>0.43799734088470399</v>
      </c>
      <c r="W76" s="21">
        <v>-2.3851918387521254E-2</v>
      </c>
      <c r="X76" s="21">
        <v>0.77353680468199326</v>
      </c>
      <c r="Y76" s="21">
        <v>-8.3775659576188891E-2</v>
      </c>
      <c r="Z76" s="21">
        <v>0.31138785826483578</v>
      </c>
      <c r="AA76" s="21">
        <v>1.7306921732429495E-2</v>
      </c>
      <c r="AB76" s="21">
        <v>0.83462138900654093</v>
      </c>
      <c r="AC76" s="21">
        <v>7.9216868856156183E-2</v>
      </c>
      <c r="AD76" s="21">
        <v>0.33854275655485866</v>
      </c>
      <c r="AE76" s="21">
        <v>-5.3110495026045666E-2</v>
      </c>
      <c r="AF76" s="21">
        <v>0.5214633305229377</v>
      </c>
    </row>
    <row r="77" spans="1:32" s="22" customFormat="1" ht="15.5" thickTop="1" thickBot="1" x14ac:dyDescent="0.4">
      <c r="A77"/>
      <c r="B77" s="18" t="s">
        <v>267</v>
      </c>
      <c r="C77" s="19">
        <v>-0.12096362914400915</v>
      </c>
      <c r="D77" s="20">
        <v>0.14444113008164397</v>
      </c>
      <c r="E77" s="23" t="s">
        <v>19</v>
      </c>
      <c r="F77" s="20">
        <v>3.1402817215186049E-2</v>
      </c>
      <c r="G77" s="20">
        <v>0.10706075426217407</v>
      </c>
      <c r="H77" s="20">
        <v>0.19681660119885488</v>
      </c>
      <c r="I77" s="20">
        <v>-0.13607508501070678</v>
      </c>
      <c r="J77" s="20">
        <v>0.10030191659775332</v>
      </c>
      <c r="K77" s="20">
        <v>-5.8604097498733666E-2</v>
      </c>
      <c r="L77" s="20">
        <v>0.48076201848463596</v>
      </c>
      <c r="M77" s="20">
        <v>-0.11087920573330019</v>
      </c>
      <c r="N77" s="20">
        <v>0.18122624315954963</v>
      </c>
      <c r="O77" s="21">
        <v>-2.6547812399374596E-2</v>
      </c>
      <c r="P77" s="21">
        <v>0.74958730207546109</v>
      </c>
      <c r="Q77" s="21">
        <v>-5.554158033778063E-2</v>
      </c>
      <c r="R77" s="21">
        <v>0.50402307614290354</v>
      </c>
      <c r="S77" s="21">
        <v>0.11846376035842472</v>
      </c>
      <c r="T77" s="21">
        <v>0.15298336694623585</v>
      </c>
      <c r="U77" s="21">
        <v>6.7086216612748398E-2</v>
      </c>
      <c r="V77" s="21">
        <v>0.41946859384171742</v>
      </c>
      <c r="W77" s="21">
        <v>-4.8333009616895434E-2</v>
      </c>
      <c r="X77" s="21">
        <v>0.56100872350407349</v>
      </c>
      <c r="Y77" s="21">
        <v>0.12189903411478768</v>
      </c>
      <c r="Z77" s="21">
        <v>0.14133951502748052</v>
      </c>
      <c r="AA77" s="21">
        <v>3.367379947416007E-2</v>
      </c>
      <c r="AB77" s="21">
        <v>0.68554909147031107</v>
      </c>
      <c r="AC77" s="21">
        <v>-2.4893666389522087E-2</v>
      </c>
      <c r="AD77" s="21">
        <v>0.76471919354433293</v>
      </c>
      <c r="AE77" s="21">
        <v>-1.5306491576382438E-2</v>
      </c>
      <c r="AF77" s="21">
        <v>0.85400730196088448</v>
      </c>
    </row>
    <row r="78" spans="1:32" s="22" customFormat="1" ht="15.5" thickTop="1" thickBot="1" x14ac:dyDescent="0.4">
      <c r="A78"/>
      <c r="B78" s="18" t="s">
        <v>268</v>
      </c>
      <c r="C78" s="19">
        <v>-0.12874654938095634</v>
      </c>
      <c r="D78" s="20">
        <v>0.12015617585389675</v>
      </c>
      <c r="E78" s="20">
        <v>-7.2017211287066949E-3</v>
      </c>
      <c r="F78" s="20">
        <v>0.93101176943783392</v>
      </c>
      <c r="G78" s="20">
        <v>4.228971068668904E-2</v>
      </c>
      <c r="H78" s="20">
        <v>0.61104246996262601</v>
      </c>
      <c r="I78" s="20">
        <v>2.1173138696166226E-2</v>
      </c>
      <c r="J78" s="20">
        <v>0.79907245824276329</v>
      </c>
      <c r="K78" s="20">
        <v>5.1278631155044087E-2</v>
      </c>
      <c r="L78" s="20">
        <v>0.5373542341770704</v>
      </c>
      <c r="M78" s="20">
        <v>5.7775548468287814E-2</v>
      </c>
      <c r="N78" s="20">
        <v>0.48699750252745755</v>
      </c>
      <c r="O78" s="21">
        <v>2.81954803108691E-2</v>
      </c>
      <c r="P78" s="21">
        <v>0.73460889793273165</v>
      </c>
      <c r="Q78" s="21">
        <v>0.10122477801759065</v>
      </c>
      <c r="R78" s="21">
        <v>0.22248601944411769</v>
      </c>
      <c r="S78" s="21">
        <v>-3.3373357592288058E-2</v>
      </c>
      <c r="T78" s="21">
        <v>0.68820809366911917</v>
      </c>
      <c r="U78" s="21">
        <v>3.8268059854409661E-2</v>
      </c>
      <c r="V78" s="21">
        <v>0.64538465473643558</v>
      </c>
      <c r="W78" s="21">
        <v>-0.10601116041355721</v>
      </c>
      <c r="X78" s="21">
        <v>0.20126747182448099</v>
      </c>
      <c r="Y78" s="21">
        <v>0.1054419600345307</v>
      </c>
      <c r="Z78" s="21">
        <v>0.20371137085505803</v>
      </c>
      <c r="AA78" s="21">
        <v>-3.5332091784698254E-2</v>
      </c>
      <c r="AB78" s="21">
        <v>0.67094271791022431</v>
      </c>
      <c r="AC78" s="21">
        <v>-2.8276417332128666E-2</v>
      </c>
      <c r="AD78" s="21">
        <v>0.73387564167590913</v>
      </c>
      <c r="AE78" s="21">
        <v>-1.8849008504688857E-2</v>
      </c>
      <c r="AF78" s="21">
        <v>0.82073380594421341</v>
      </c>
    </row>
    <row r="79" spans="1:32" s="22" customFormat="1" ht="15.5" thickTop="1" thickBot="1" x14ac:dyDescent="0.4">
      <c r="A79"/>
      <c r="B79" s="18" t="s">
        <v>269</v>
      </c>
      <c r="C79" s="19">
        <v>-2.9518488005334197E-2</v>
      </c>
      <c r="D79" s="20">
        <v>0.71900159848889078</v>
      </c>
      <c r="E79" s="23" t="s">
        <v>20</v>
      </c>
      <c r="F79" s="20">
        <v>1.3865680587828973E-2</v>
      </c>
      <c r="G79" s="20">
        <v>-1.863429807094712E-2</v>
      </c>
      <c r="H79" s="20">
        <v>0.82034676109239035</v>
      </c>
      <c r="I79" s="23" t="s">
        <v>40</v>
      </c>
      <c r="J79" s="20">
        <v>4.5003814809285191E-2</v>
      </c>
      <c r="K79" s="20">
        <v>8.4833086791746268E-2</v>
      </c>
      <c r="L79" s="20">
        <v>0.3003644796382326</v>
      </c>
      <c r="M79" s="20">
        <v>-3.0029633147691082E-2</v>
      </c>
      <c r="N79" s="20">
        <v>0.71434532887908242</v>
      </c>
      <c r="O79" s="24" t="s">
        <v>88</v>
      </c>
      <c r="P79" s="21">
        <v>1.3000465521547709E-2</v>
      </c>
      <c r="Q79" s="21">
        <v>4.5044474324172919E-2</v>
      </c>
      <c r="R79" s="21">
        <v>0.58287162444213902</v>
      </c>
      <c r="S79" s="24" t="s">
        <v>117</v>
      </c>
      <c r="T79" s="21">
        <v>3.4207570978981777E-2</v>
      </c>
      <c r="U79" s="24" t="s">
        <v>111</v>
      </c>
      <c r="V79" s="21">
        <v>2.0221243732565139E-3</v>
      </c>
      <c r="W79" s="24" t="s">
        <v>63</v>
      </c>
      <c r="X79" s="21">
        <v>1.1483158348294028E-2</v>
      </c>
      <c r="Y79" s="24" t="s">
        <v>29</v>
      </c>
      <c r="Z79" s="21">
        <v>2.5588152163857011E-2</v>
      </c>
      <c r="AA79" s="24" t="s">
        <v>69</v>
      </c>
      <c r="AB79" s="21">
        <v>8.9058833606110617E-3</v>
      </c>
      <c r="AC79" s="24" t="s">
        <v>132</v>
      </c>
      <c r="AD79" s="21">
        <v>8.1392830316492325E-3</v>
      </c>
      <c r="AE79" s="21">
        <v>0.14288954137391691</v>
      </c>
      <c r="AF79" s="21">
        <v>8.0073824199556179E-2</v>
      </c>
    </row>
    <row r="80" spans="1:32" s="22" customFormat="1" ht="15.5" thickTop="1" thickBot="1" x14ac:dyDescent="0.4">
      <c r="A80"/>
      <c r="B80" s="18" t="s">
        <v>270</v>
      </c>
      <c r="C80" s="19">
        <v>-0.15439814227791288</v>
      </c>
      <c r="D80" s="20">
        <v>6.0977355794046152E-2</v>
      </c>
      <c r="E80" s="20">
        <v>0.13141743205440884</v>
      </c>
      <c r="F80" s="20">
        <v>0.11135790789924258</v>
      </c>
      <c r="G80" s="20">
        <v>5.18401258493595E-2</v>
      </c>
      <c r="H80" s="20">
        <v>0.53148815456425613</v>
      </c>
      <c r="I80" s="20">
        <v>3.8371211786595145E-3</v>
      </c>
      <c r="J80" s="20">
        <v>0.96308312662293627</v>
      </c>
      <c r="K80" s="20">
        <v>-7.2520640100779061E-4</v>
      </c>
      <c r="L80" s="20">
        <v>0.99302042485733366</v>
      </c>
      <c r="M80" s="20">
        <v>-6.4397017527247497E-2</v>
      </c>
      <c r="N80" s="20">
        <v>0.4368116488372179</v>
      </c>
      <c r="O80" s="21">
        <v>6.5622672999690032E-2</v>
      </c>
      <c r="P80" s="21">
        <v>0.42811589502625891</v>
      </c>
      <c r="Q80" s="21">
        <v>9.8228952468100428E-2</v>
      </c>
      <c r="R80" s="21">
        <v>0.23493223044132971</v>
      </c>
      <c r="S80" s="21">
        <v>2.8876083001125572E-2</v>
      </c>
      <c r="T80" s="21">
        <v>0.72754972428842402</v>
      </c>
      <c r="U80" s="21">
        <v>6.8910061493685795E-2</v>
      </c>
      <c r="V80" s="21">
        <v>0.40529109353109827</v>
      </c>
      <c r="W80" s="21">
        <v>-6.2221182325943397E-2</v>
      </c>
      <c r="X80" s="21">
        <v>0.45249408090815524</v>
      </c>
      <c r="Y80" s="21">
        <v>1.4579672105144076E-2</v>
      </c>
      <c r="Z80" s="21">
        <v>0.86039229913240733</v>
      </c>
      <c r="AA80" s="21">
        <v>0.13202280987683271</v>
      </c>
      <c r="AB80" s="21">
        <v>0.10970551785969607</v>
      </c>
      <c r="AC80" s="24" t="s">
        <v>93</v>
      </c>
      <c r="AD80" s="21">
        <v>2.1363781749396956E-2</v>
      </c>
      <c r="AE80" s="21">
        <v>9.4052598951318719E-2</v>
      </c>
      <c r="AF80" s="21">
        <v>0.25552990573810269</v>
      </c>
    </row>
    <row r="81" ht="15" thickTop="1" x14ac:dyDescent="0.35"/>
  </sheetData>
  <autoFilter ref="B3:AF3" xr:uid="{00000000-0009-0000-0000-000000000000}">
    <sortState xmlns:xlrd2="http://schemas.microsoft.com/office/spreadsheetml/2017/richdata2" ref="B6:AF72">
      <sortCondition ref="B3"/>
    </sortState>
  </autoFilter>
  <mergeCells count="5">
    <mergeCell ref="B1:B3"/>
    <mergeCell ref="O1:AF1"/>
    <mergeCell ref="K1:L2"/>
    <mergeCell ref="M1:N2"/>
    <mergeCell ref="C1:J1"/>
  </mergeCells>
  <conditionalFormatting sqref="B1 K1 M1 C2:J2 P2 R2 T2 V2 X2 Z2 AB2 AD2 AF2:XFD2 C3:XFD3 A4:XFD1048576">
    <cfRule type="containsText" dxfId="5" priority="1" operator="containsText" text="~*">
      <formula>NOT(ISERROR(SEARCH("~*",A1)))</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27"/>
  <sheetViews>
    <sheetView zoomScaleNormal="100" workbookViewId="0">
      <pane xSplit="2" ySplit="3" topLeftCell="C4" activePane="bottomRight" state="frozen"/>
      <selection pane="topRight" activeCell="C1" sqref="C1"/>
      <selection pane="bottomLeft" activeCell="A4" sqref="A4"/>
      <selection pane="bottomRight" activeCell="C10" sqref="C10"/>
    </sheetView>
  </sheetViews>
  <sheetFormatPr defaultColWidth="25" defaultRowHeight="13.5" customHeight="1" x14ac:dyDescent="0.35"/>
  <cols>
    <col min="1" max="1" width="25" style="29"/>
    <col min="3" max="10" width="5.81640625" customWidth="1"/>
    <col min="11" max="14" width="7.81640625" customWidth="1"/>
    <col min="15" max="32" width="8.26953125" customWidth="1"/>
  </cols>
  <sheetData>
    <row r="1" spans="1:32" ht="21.75" customHeight="1" x14ac:dyDescent="0.35">
      <c r="A1" s="50"/>
      <c r="B1" s="50"/>
      <c r="C1" s="48" t="s">
        <v>192</v>
      </c>
      <c r="D1" s="48"/>
      <c r="E1" s="48"/>
      <c r="F1" s="48"/>
      <c r="G1" s="48"/>
      <c r="H1" s="48"/>
      <c r="I1" s="48"/>
      <c r="J1" s="48"/>
      <c r="K1" s="51" t="s">
        <v>180</v>
      </c>
      <c r="L1" s="51"/>
      <c r="M1" s="52" t="s">
        <v>181</v>
      </c>
      <c r="N1" s="52"/>
      <c r="O1" s="53" t="s">
        <v>191</v>
      </c>
      <c r="P1" s="53"/>
      <c r="Q1" s="53"/>
      <c r="R1" s="53"/>
      <c r="S1" s="53"/>
      <c r="T1" s="53"/>
      <c r="U1" s="53"/>
      <c r="V1" s="53"/>
      <c r="W1" s="53"/>
      <c r="X1" s="53"/>
      <c r="Y1" s="53"/>
      <c r="Z1" s="53"/>
      <c r="AA1" s="53"/>
      <c r="AB1" s="53"/>
      <c r="AC1" s="53"/>
      <c r="AD1" s="53"/>
      <c r="AE1" s="53"/>
      <c r="AF1" s="53"/>
    </row>
    <row r="2" spans="1:32" ht="48.75" customHeight="1" x14ac:dyDescent="0.35">
      <c r="A2" s="50"/>
      <c r="B2" s="50"/>
      <c r="C2" s="56" t="s">
        <v>176</v>
      </c>
      <c r="D2" s="56"/>
      <c r="E2" s="56" t="s">
        <v>177</v>
      </c>
      <c r="F2" s="56"/>
      <c r="G2" s="56" t="s">
        <v>178</v>
      </c>
      <c r="H2" s="56"/>
      <c r="I2" s="56" t="s">
        <v>179</v>
      </c>
      <c r="J2" s="56"/>
      <c r="K2" s="51"/>
      <c r="L2" s="51"/>
      <c r="M2" s="52"/>
      <c r="N2" s="52"/>
      <c r="O2" s="49" t="s">
        <v>182</v>
      </c>
      <c r="P2" s="49"/>
      <c r="Q2" s="49" t="s">
        <v>183</v>
      </c>
      <c r="R2" s="49"/>
      <c r="S2" s="49" t="s">
        <v>184</v>
      </c>
      <c r="T2" s="49"/>
      <c r="U2" s="49" t="s">
        <v>185</v>
      </c>
      <c r="V2" s="49"/>
      <c r="W2" s="49" t="s">
        <v>186</v>
      </c>
      <c r="X2" s="49"/>
      <c r="Y2" s="49" t="s">
        <v>187</v>
      </c>
      <c r="Z2" s="49"/>
      <c r="AA2" s="49" t="s">
        <v>188</v>
      </c>
      <c r="AB2" s="49"/>
      <c r="AC2" s="49" t="s">
        <v>189</v>
      </c>
      <c r="AD2" s="49"/>
      <c r="AE2" s="49" t="s">
        <v>190</v>
      </c>
      <c r="AF2" s="49"/>
    </row>
    <row r="3" spans="1:32" s="32" customFormat="1" ht="48.75" customHeight="1" x14ac:dyDescent="0.35">
      <c r="A3" s="50"/>
      <c r="B3" s="50"/>
      <c r="C3" s="17" t="s">
        <v>272</v>
      </c>
      <c r="D3" s="17" t="s">
        <v>193</v>
      </c>
      <c r="E3" s="17" t="s">
        <v>272</v>
      </c>
      <c r="F3" s="17" t="s">
        <v>193</v>
      </c>
      <c r="G3" s="17" t="s">
        <v>272</v>
      </c>
      <c r="H3" s="17" t="s">
        <v>193</v>
      </c>
      <c r="I3" s="17" t="s">
        <v>272</v>
      </c>
      <c r="J3" s="17" t="s">
        <v>193</v>
      </c>
      <c r="K3" s="17" t="s">
        <v>272</v>
      </c>
      <c r="L3" s="17" t="s">
        <v>193</v>
      </c>
      <c r="M3" s="17" t="s">
        <v>272</v>
      </c>
      <c r="N3" s="17" t="s">
        <v>193</v>
      </c>
      <c r="O3" s="17" t="s">
        <v>272</v>
      </c>
      <c r="P3" s="17" t="s">
        <v>193</v>
      </c>
      <c r="Q3" s="17" t="s">
        <v>272</v>
      </c>
      <c r="R3" s="17" t="s">
        <v>193</v>
      </c>
      <c r="S3" s="17" t="s">
        <v>272</v>
      </c>
      <c r="T3" s="17" t="s">
        <v>193</v>
      </c>
      <c r="U3" s="17" t="s">
        <v>272</v>
      </c>
      <c r="V3" s="17" t="s">
        <v>193</v>
      </c>
      <c r="W3" s="17" t="s">
        <v>272</v>
      </c>
      <c r="X3" s="17" t="s">
        <v>193</v>
      </c>
      <c r="Y3" s="17" t="s">
        <v>272</v>
      </c>
      <c r="Z3" s="17" t="s">
        <v>193</v>
      </c>
      <c r="AA3" s="17" t="s">
        <v>272</v>
      </c>
      <c r="AB3" s="17" t="s">
        <v>193</v>
      </c>
      <c r="AC3" s="17" t="s">
        <v>272</v>
      </c>
      <c r="AD3" s="17" t="s">
        <v>193</v>
      </c>
      <c r="AE3" s="17" t="s">
        <v>272</v>
      </c>
      <c r="AF3" s="17" t="s">
        <v>193</v>
      </c>
    </row>
    <row r="4" spans="1:32" ht="30.75" customHeight="1" x14ac:dyDescent="0.35">
      <c r="A4" s="54" t="s">
        <v>192</v>
      </c>
      <c r="B4" s="30" t="s">
        <v>176</v>
      </c>
      <c r="C4" s="28">
        <v>1</v>
      </c>
      <c r="D4" s="27"/>
      <c r="E4" s="4" t="s">
        <v>273</v>
      </c>
      <c r="F4" s="5">
        <v>2.7070896214046348E-10</v>
      </c>
      <c r="G4" s="5">
        <v>-5.8552574672356389E-2</v>
      </c>
      <c r="H4" s="5">
        <v>0.4751405412402494</v>
      </c>
      <c r="I4" s="4" t="s">
        <v>274</v>
      </c>
      <c r="J4" s="5">
        <v>5.5213005256727152E-3</v>
      </c>
      <c r="K4" s="5">
        <v>-0.12270292470233531</v>
      </c>
      <c r="L4" s="5">
        <v>0.13336929438069978</v>
      </c>
      <c r="M4" s="5">
        <v>-7.5251280670315694E-3</v>
      </c>
      <c r="N4" s="5">
        <v>0.92693385249304838</v>
      </c>
      <c r="O4" s="4" t="s">
        <v>275</v>
      </c>
      <c r="P4" s="5">
        <v>2.4426003730194233E-2</v>
      </c>
      <c r="Q4" s="5">
        <v>-1.4465078130205979E-2</v>
      </c>
      <c r="R4" s="5">
        <v>0.86007240098292104</v>
      </c>
      <c r="S4" s="5">
        <v>0.10882329532039077</v>
      </c>
      <c r="T4" s="5">
        <v>0.18349043391891304</v>
      </c>
      <c r="U4" s="5">
        <v>5.1582842503288553E-2</v>
      </c>
      <c r="V4" s="5">
        <v>0.52934103694938117</v>
      </c>
      <c r="W4" s="5">
        <v>9.8191838336961712E-2</v>
      </c>
      <c r="X4" s="5">
        <v>0.23034298272558063</v>
      </c>
      <c r="Y4" s="5">
        <v>-1.2676822943368275E-2</v>
      </c>
      <c r="Z4" s="5">
        <v>0.87722564804909076</v>
      </c>
      <c r="AA4" s="5">
        <v>-7.2085111129107787E-2</v>
      </c>
      <c r="AB4" s="5">
        <v>0.37908643383573348</v>
      </c>
      <c r="AC4" s="5">
        <v>0.13729774189143612</v>
      </c>
      <c r="AD4" s="5">
        <v>9.2744688587117194E-2</v>
      </c>
      <c r="AE4" s="5">
        <v>7.2318775789250347E-2</v>
      </c>
      <c r="AF4" s="5">
        <v>0.3775391995282551</v>
      </c>
    </row>
    <row r="5" spans="1:32" ht="30.75" customHeight="1" x14ac:dyDescent="0.35">
      <c r="A5" s="54"/>
      <c r="B5" s="30" t="s">
        <v>177</v>
      </c>
      <c r="C5" s="4" t="s">
        <v>273</v>
      </c>
      <c r="D5" s="5">
        <v>2.7070896214046348E-10</v>
      </c>
      <c r="E5" s="28">
        <v>1</v>
      </c>
      <c r="F5" s="27"/>
      <c r="G5" s="4" t="s">
        <v>64</v>
      </c>
      <c r="H5" s="5">
        <v>4.1794011217221254E-2</v>
      </c>
      <c r="I5" s="4" t="s">
        <v>276</v>
      </c>
      <c r="J5" s="5">
        <v>3.6736732765804931E-5</v>
      </c>
      <c r="K5" s="5">
        <v>0.11322142575383715</v>
      </c>
      <c r="L5" s="5">
        <v>0.16630276004489219</v>
      </c>
      <c r="M5" s="5">
        <v>-8.9179101058705669E-3</v>
      </c>
      <c r="N5" s="5">
        <v>0.91345897362497885</v>
      </c>
      <c r="O5" s="4" t="s">
        <v>277</v>
      </c>
      <c r="P5" s="5">
        <v>1.0590513467432255E-4</v>
      </c>
      <c r="Q5" s="5">
        <v>8.4180854833673976E-2</v>
      </c>
      <c r="R5" s="5">
        <v>0.30410928959284911</v>
      </c>
      <c r="S5" s="5">
        <v>2.8781383129154903E-2</v>
      </c>
      <c r="T5" s="5">
        <v>0.72573442517424536</v>
      </c>
      <c r="U5" s="4" t="s">
        <v>114</v>
      </c>
      <c r="V5" s="5">
        <v>2.4548675863239281E-2</v>
      </c>
      <c r="W5" s="4" t="s">
        <v>278</v>
      </c>
      <c r="X5" s="5">
        <v>4.6737189110936123E-3</v>
      </c>
      <c r="Y5" s="4" t="s">
        <v>89</v>
      </c>
      <c r="Z5" s="5">
        <v>3.1993874231532798E-2</v>
      </c>
      <c r="AA5" s="4" t="s">
        <v>14</v>
      </c>
      <c r="AB5" s="5">
        <v>5.909725634179892E-3</v>
      </c>
      <c r="AC5" s="5">
        <v>0.10924264820741864</v>
      </c>
      <c r="AD5" s="5">
        <v>0.18179753057750139</v>
      </c>
      <c r="AE5" s="5">
        <v>-3.6226708720109975E-2</v>
      </c>
      <c r="AF5" s="5">
        <v>0.65877359179302597</v>
      </c>
    </row>
    <row r="6" spans="1:32" ht="30.75" customHeight="1" x14ac:dyDescent="0.35">
      <c r="A6" s="54"/>
      <c r="B6" s="30" t="s">
        <v>178</v>
      </c>
      <c r="C6" s="5">
        <v>-5.8552574672356389E-2</v>
      </c>
      <c r="D6" s="5">
        <v>0.4751405412402494</v>
      </c>
      <c r="E6" s="4" t="s">
        <v>64</v>
      </c>
      <c r="F6" s="5">
        <v>4.1794011217221254E-2</v>
      </c>
      <c r="G6" s="28">
        <v>1</v>
      </c>
      <c r="H6" s="27"/>
      <c r="I6" s="4" t="s">
        <v>279</v>
      </c>
      <c r="J6" s="5">
        <v>4.7749570866982777E-22</v>
      </c>
      <c r="K6" s="5">
        <v>2.9660383956586316E-2</v>
      </c>
      <c r="L6" s="5">
        <v>0.71770795501504636</v>
      </c>
      <c r="M6" s="5">
        <v>-7.3305197791685192E-2</v>
      </c>
      <c r="N6" s="5">
        <v>0.37105006959584685</v>
      </c>
      <c r="O6" s="4" t="s">
        <v>91</v>
      </c>
      <c r="P6" s="5">
        <v>2.3990846477604556E-2</v>
      </c>
      <c r="Q6" s="4" t="s">
        <v>280</v>
      </c>
      <c r="R6" s="5">
        <v>5.5987315493519825E-4</v>
      </c>
      <c r="S6" s="5">
        <v>7.5274769965192459E-2</v>
      </c>
      <c r="T6" s="5">
        <v>0.35829988819122216</v>
      </c>
      <c r="U6" s="5">
        <v>7.4251495907068643E-2</v>
      </c>
      <c r="V6" s="5">
        <v>0.36488971772889955</v>
      </c>
      <c r="W6" s="5">
        <v>6.4647190476926825E-2</v>
      </c>
      <c r="X6" s="5">
        <v>0.43033293743973577</v>
      </c>
      <c r="Y6" s="5">
        <v>3.6983655866683E-2</v>
      </c>
      <c r="Z6" s="5">
        <v>0.65210447325837217</v>
      </c>
      <c r="AA6" s="4" t="s">
        <v>163</v>
      </c>
      <c r="AB6" s="5">
        <v>1.2479159161670042E-2</v>
      </c>
      <c r="AC6" s="5">
        <v>7.0763555616616736E-2</v>
      </c>
      <c r="AD6" s="5">
        <v>0.38790972979208138</v>
      </c>
      <c r="AE6" s="5">
        <v>5.6293070311073092E-2</v>
      </c>
      <c r="AF6" s="5">
        <v>0.49237438643197384</v>
      </c>
    </row>
    <row r="7" spans="1:32" ht="30.75" customHeight="1" x14ac:dyDescent="0.35">
      <c r="A7" s="54"/>
      <c r="B7" s="30" t="s">
        <v>179</v>
      </c>
      <c r="C7" s="4" t="s">
        <v>274</v>
      </c>
      <c r="D7" s="5">
        <v>5.5213005256727152E-3</v>
      </c>
      <c r="E7" s="4" t="s">
        <v>276</v>
      </c>
      <c r="F7" s="5">
        <v>3.6736732765804931E-5</v>
      </c>
      <c r="G7" s="4" t="s">
        <v>279</v>
      </c>
      <c r="H7" s="5">
        <v>4.7749570866982777E-22</v>
      </c>
      <c r="I7" s="28">
        <v>1</v>
      </c>
      <c r="J7" s="27"/>
      <c r="K7" s="5">
        <v>-3.4970833502074965E-2</v>
      </c>
      <c r="L7" s="5">
        <v>0.66989781702079099</v>
      </c>
      <c r="M7" s="5">
        <v>7.7932788284973381E-2</v>
      </c>
      <c r="N7" s="5">
        <v>0.34153142612232568</v>
      </c>
      <c r="O7" s="4" t="s">
        <v>281</v>
      </c>
      <c r="P7" s="5">
        <v>3.1239697678857472E-4</v>
      </c>
      <c r="Q7" s="4" t="s">
        <v>282</v>
      </c>
      <c r="R7" s="5">
        <v>2.370910443035749E-4</v>
      </c>
      <c r="S7" s="5">
        <v>-0.15555220714496862</v>
      </c>
      <c r="T7" s="5">
        <v>5.6494768946884814E-2</v>
      </c>
      <c r="U7" s="4" t="s">
        <v>283</v>
      </c>
      <c r="V7" s="5">
        <v>2.0362558644455922E-3</v>
      </c>
      <c r="W7" s="4" t="s">
        <v>284</v>
      </c>
      <c r="X7" s="5">
        <v>1.888914238522482E-4</v>
      </c>
      <c r="Y7" s="4" t="s">
        <v>285</v>
      </c>
      <c r="Z7" s="5">
        <v>3.5396252714581883E-2</v>
      </c>
      <c r="AA7" s="4" t="s">
        <v>286</v>
      </c>
      <c r="AB7" s="5">
        <v>1.3749864111121292E-4</v>
      </c>
      <c r="AC7" s="4" t="s">
        <v>287</v>
      </c>
      <c r="AD7" s="5">
        <v>2.8613836757727666E-3</v>
      </c>
      <c r="AE7" s="5">
        <v>-7.3322708828639283E-2</v>
      </c>
      <c r="AF7" s="5">
        <v>0.37093549661321634</v>
      </c>
    </row>
    <row r="8" spans="1:32" ht="30.75" customHeight="1" x14ac:dyDescent="0.35">
      <c r="A8" s="42" t="s">
        <v>180</v>
      </c>
      <c r="B8" s="42"/>
      <c r="C8" s="5">
        <v>-0.12270292470233531</v>
      </c>
      <c r="D8" s="5">
        <v>0.13336929438069978</v>
      </c>
      <c r="E8" s="5">
        <v>0.11322142575383715</v>
      </c>
      <c r="F8" s="5">
        <v>0.16630276004489219</v>
      </c>
      <c r="G8" s="5">
        <v>2.9660383956586316E-2</v>
      </c>
      <c r="H8" s="5">
        <v>0.71770795501504636</v>
      </c>
      <c r="I8" s="5">
        <v>-3.4970833502074965E-2</v>
      </c>
      <c r="J8" s="5">
        <v>0.66989781702079099</v>
      </c>
      <c r="K8" s="28">
        <v>1</v>
      </c>
      <c r="L8" s="27"/>
      <c r="M8" s="4" t="s">
        <v>288</v>
      </c>
      <c r="N8" s="5">
        <v>1.9916246204911547E-8</v>
      </c>
      <c r="O8" s="5">
        <v>0.10419407431635549</v>
      </c>
      <c r="P8" s="5">
        <v>0.20295165722690287</v>
      </c>
      <c r="Q8" s="5">
        <v>0.11189838698974196</v>
      </c>
      <c r="R8" s="5">
        <v>0.17134207251059688</v>
      </c>
      <c r="S8" s="5">
        <v>0.14843561824839938</v>
      </c>
      <c r="T8" s="5">
        <v>6.8920558386090527E-2</v>
      </c>
      <c r="U8" s="4" t="s">
        <v>54</v>
      </c>
      <c r="V8" s="5">
        <v>1.4465980757797029E-3</v>
      </c>
      <c r="W8" s="4" t="s">
        <v>48</v>
      </c>
      <c r="X8" s="5">
        <v>1.4071512536909599E-3</v>
      </c>
      <c r="Y8" s="4" t="s">
        <v>289</v>
      </c>
      <c r="Z8" s="5">
        <v>2.3336145238630193E-6</v>
      </c>
      <c r="AA8" s="4" t="s">
        <v>158</v>
      </c>
      <c r="AB8" s="5">
        <v>7.4094615005565337E-4</v>
      </c>
      <c r="AC8" s="4" t="s">
        <v>108</v>
      </c>
      <c r="AD8" s="5">
        <v>4.5030833858222194E-2</v>
      </c>
      <c r="AE8" s="5">
        <v>0.14532636735552837</v>
      </c>
      <c r="AF8" s="5">
        <v>7.5006447897078318E-2</v>
      </c>
    </row>
    <row r="9" spans="1:32" ht="30.75" customHeight="1" x14ac:dyDescent="0.35">
      <c r="A9" s="44" t="s">
        <v>181</v>
      </c>
      <c r="B9" s="44"/>
      <c r="C9" s="5">
        <v>-7.5251280670315694E-3</v>
      </c>
      <c r="D9" s="5">
        <v>0.92693385249304838</v>
      </c>
      <c r="E9" s="5">
        <v>-8.9179101058705669E-3</v>
      </c>
      <c r="F9" s="5">
        <v>0.91345897362497885</v>
      </c>
      <c r="G9" s="5">
        <v>-7.3305197791685192E-2</v>
      </c>
      <c r="H9" s="5">
        <v>0.37105006959584685</v>
      </c>
      <c r="I9" s="5">
        <v>7.7932788284973381E-2</v>
      </c>
      <c r="J9" s="5">
        <v>0.34153142612232568</v>
      </c>
      <c r="K9" s="4" t="s">
        <v>288</v>
      </c>
      <c r="L9" s="5">
        <v>1.9916246204911547E-8</v>
      </c>
      <c r="M9" s="28">
        <v>1</v>
      </c>
      <c r="N9" s="27"/>
      <c r="O9" s="5">
        <v>-7.7437598484450032E-2</v>
      </c>
      <c r="P9" s="5">
        <v>0.34461711221517144</v>
      </c>
      <c r="Q9" s="5">
        <v>-2.9375667208976802E-2</v>
      </c>
      <c r="R9" s="5">
        <v>0.72030447889778459</v>
      </c>
      <c r="S9" s="4" t="s">
        <v>8</v>
      </c>
      <c r="T9" s="5">
        <v>9.2375821483420099E-3</v>
      </c>
      <c r="U9" s="5">
        <v>8.3902362168683312E-2</v>
      </c>
      <c r="V9" s="5">
        <v>0.30571757480453354</v>
      </c>
      <c r="W9" s="5">
        <v>6.1627046696185218E-2</v>
      </c>
      <c r="X9" s="5">
        <v>0.45222680523587899</v>
      </c>
      <c r="Y9" s="4" t="s">
        <v>122</v>
      </c>
      <c r="Z9" s="5">
        <v>7.2702597981490783E-3</v>
      </c>
      <c r="AA9" s="5">
        <v>8.693619985002983E-2</v>
      </c>
      <c r="AB9" s="5">
        <v>0.2884974170362351</v>
      </c>
      <c r="AC9" s="5">
        <v>0.10465096415602775</v>
      </c>
      <c r="AD9" s="5">
        <v>0.20096720757541267</v>
      </c>
      <c r="AE9" s="5">
        <v>5.9554460099439328E-2</v>
      </c>
      <c r="AF9" s="5">
        <v>0.46760508986600136</v>
      </c>
    </row>
    <row r="10" spans="1:32" ht="30.75" customHeight="1" x14ac:dyDescent="0.35">
      <c r="A10" s="55" t="s">
        <v>191</v>
      </c>
      <c r="B10" s="26" t="s">
        <v>182</v>
      </c>
      <c r="C10" s="4" t="s">
        <v>275</v>
      </c>
      <c r="D10" s="5">
        <v>2.4426003730194233E-2</v>
      </c>
      <c r="E10" s="4" t="s">
        <v>277</v>
      </c>
      <c r="F10" s="5">
        <v>1.0590513467432255E-4</v>
      </c>
      <c r="G10" s="4" t="s">
        <v>91</v>
      </c>
      <c r="H10" s="5">
        <v>2.3990846477604556E-2</v>
      </c>
      <c r="I10" s="4" t="s">
        <v>281</v>
      </c>
      <c r="J10" s="5">
        <v>3.1239697678857472E-4</v>
      </c>
      <c r="K10" s="5">
        <v>0.10419407431635549</v>
      </c>
      <c r="L10" s="5">
        <v>0.20295165722690287</v>
      </c>
      <c r="M10" s="5">
        <v>-7.7437598484450032E-2</v>
      </c>
      <c r="N10" s="5">
        <v>0.34461711221517144</v>
      </c>
      <c r="O10" s="28">
        <v>1</v>
      </c>
      <c r="P10" s="27"/>
      <c r="Q10" s="4" t="s">
        <v>290</v>
      </c>
      <c r="R10" s="5">
        <v>5.2542652674725138E-10</v>
      </c>
      <c r="S10" s="5">
        <v>-2.8969239849964787E-2</v>
      </c>
      <c r="T10" s="5">
        <v>0.72401649636916954</v>
      </c>
      <c r="U10" s="4" t="s">
        <v>82</v>
      </c>
      <c r="V10" s="5">
        <v>1.2622359935596363E-3</v>
      </c>
      <c r="W10" s="4" t="s">
        <v>291</v>
      </c>
      <c r="X10" s="5">
        <v>9.1064383297588108E-5</v>
      </c>
      <c r="Y10" s="5">
        <v>0.10789870221615978</v>
      </c>
      <c r="Z10" s="5">
        <v>0.18726375097644032</v>
      </c>
      <c r="AA10" s="4" t="s">
        <v>292</v>
      </c>
      <c r="AB10" s="5">
        <v>1.9912610289409857E-9</v>
      </c>
      <c r="AC10" s="4" t="s">
        <v>87</v>
      </c>
      <c r="AD10" s="5">
        <v>7.4358260543922186E-3</v>
      </c>
      <c r="AE10" s="5">
        <v>7.1204667113347136E-2</v>
      </c>
      <c r="AF10" s="5">
        <v>0.38495099377678976</v>
      </c>
    </row>
    <row r="11" spans="1:32" ht="30.75" customHeight="1" x14ac:dyDescent="0.35">
      <c r="A11" s="55"/>
      <c r="B11" s="26" t="s">
        <v>183</v>
      </c>
      <c r="C11" s="5">
        <v>-1.4465078130205979E-2</v>
      </c>
      <c r="D11" s="5">
        <v>0.86007240098292104</v>
      </c>
      <c r="E11" s="5">
        <v>8.4180854833673976E-2</v>
      </c>
      <c r="F11" s="5">
        <v>0.30410928959284911</v>
      </c>
      <c r="G11" s="4" t="s">
        <v>280</v>
      </c>
      <c r="H11" s="5">
        <v>5.5987315493519825E-4</v>
      </c>
      <c r="I11" s="4" t="s">
        <v>282</v>
      </c>
      <c r="J11" s="5">
        <v>2.370910443035749E-4</v>
      </c>
      <c r="K11" s="5">
        <v>0.11189838698974196</v>
      </c>
      <c r="L11" s="5">
        <v>0.17134207251059688</v>
      </c>
      <c r="M11" s="5">
        <v>-2.9375667208976802E-2</v>
      </c>
      <c r="N11" s="5">
        <v>0.72030447889778459</v>
      </c>
      <c r="O11" s="4" t="s">
        <v>290</v>
      </c>
      <c r="P11" s="5">
        <v>5.2542652674725138E-10</v>
      </c>
      <c r="Q11" s="28">
        <v>1</v>
      </c>
      <c r="R11" s="27"/>
      <c r="S11" s="4" t="s">
        <v>123</v>
      </c>
      <c r="T11" s="5">
        <v>1.1779864036080577E-2</v>
      </c>
      <c r="U11" s="4" t="s">
        <v>293</v>
      </c>
      <c r="V11" s="5">
        <v>2.2240738081935353E-5</v>
      </c>
      <c r="W11" s="4" t="s">
        <v>294</v>
      </c>
      <c r="X11" s="5">
        <v>3.0318100928240278E-4</v>
      </c>
      <c r="Y11" s="5">
        <v>0.1100883859355946</v>
      </c>
      <c r="Z11" s="5">
        <v>0.17841828220207048</v>
      </c>
      <c r="AA11" s="4" t="s">
        <v>295</v>
      </c>
      <c r="AB11" s="5">
        <v>3.2940678020657175E-7</v>
      </c>
      <c r="AC11" s="4" t="s">
        <v>296</v>
      </c>
      <c r="AD11" s="5">
        <v>8.2733225577400938E-6</v>
      </c>
      <c r="AE11" s="4" t="s">
        <v>11</v>
      </c>
      <c r="AF11" s="5">
        <v>3.6346557115333876E-2</v>
      </c>
    </row>
    <row r="12" spans="1:32" ht="30.75" customHeight="1" x14ac:dyDescent="0.35">
      <c r="A12" s="55"/>
      <c r="B12" s="26" t="s">
        <v>184</v>
      </c>
      <c r="C12" s="5">
        <v>0.10882329532039077</v>
      </c>
      <c r="D12" s="5">
        <v>0.18349043391891304</v>
      </c>
      <c r="E12" s="5">
        <v>2.8781383129154903E-2</v>
      </c>
      <c r="F12" s="5">
        <v>0.72573442517424536</v>
      </c>
      <c r="G12" s="5">
        <v>7.5274769965192459E-2</v>
      </c>
      <c r="H12" s="5">
        <v>0.35829988819122216</v>
      </c>
      <c r="I12" s="5">
        <v>-0.15555220714496862</v>
      </c>
      <c r="J12" s="5">
        <v>5.6494768946884814E-2</v>
      </c>
      <c r="K12" s="5">
        <v>0.14843561824839938</v>
      </c>
      <c r="L12" s="5">
        <v>6.8920558386090527E-2</v>
      </c>
      <c r="M12" s="4" t="s">
        <v>8</v>
      </c>
      <c r="N12" s="5">
        <v>9.2375821483420099E-3</v>
      </c>
      <c r="O12" s="5">
        <v>-2.8969239849964787E-2</v>
      </c>
      <c r="P12" s="5">
        <v>0.72401649636916954</v>
      </c>
      <c r="Q12" s="4" t="s">
        <v>123</v>
      </c>
      <c r="R12" s="5">
        <v>1.1779864036080577E-2</v>
      </c>
      <c r="S12" s="28">
        <v>1</v>
      </c>
      <c r="T12" s="27"/>
      <c r="U12" s="4" t="s">
        <v>297</v>
      </c>
      <c r="V12" s="5">
        <v>1.5572519985287828E-9</v>
      </c>
      <c r="W12" s="4" t="s">
        <v>298</v>
      </c>
      <c r="X12" s="5">
        <v>1.6305406934808773E-4</v>
      </c>
      <c r="Y12" s="4" t="s">
        <v>299</v>
      </c>
      <c r="Z12" s="5">
        <v>1.1154748545017027E-5</v>
      </c>
      <c r="AA12" s="5">
        <v>0.11813510768223605</v>
      </c>
      <c r="AB12" s="5">
        <v>0.14855081567189846</v>
      </c>
      <c r="AC12" s="4" t="s">
        <v>300</v>
      </c>
      <c r="AD12" s="5">
        <v>4.4337770048511018E-7</v>
      </c>
      <c r="AE12" s="4" t="s">
        <v>301</v>
      </c>
      <c r="AF12" s="5">
        <v>4.9493447839459168E-8</v>
      </c>
    </row>
    <row r="13" spans="1:32" ht="30.75" customHeight="1" x14ac:dyDescent="0.35">
      <c r="A13" s="55"/>
      <c r="B13" s="26" t="s">
        <v>185</v>
      </c>
      <c r="C13" s="5">
        <v>5.1582842503288553E-2</v>
      </c>
      <c r="D13" s="5">
        <v>0.52934103694938117</v>
      </c>
      <c r="E13" s="4" t="s">
        <v>114</v>
      </c>
      <c r="F13" s="5">
        <v>2.4548675863239281E-2</v>
      </c>
      <c r="G13" s="5">
        <v>7.4251495907068643E-2</v>
      </c>
      <c r="H13" s="5">
        <v>0.36488971772889955</v>
      </c>
      <c r="I13" s="4" t="s">
        <v>283</v>
      </c>
      <c r="J13" s="5">
        <v>2.0362558644455922E-3</v>
      </c>
      <c r="K13" s="4" t="s">
        <v>54</v>
      </c>
      <c r="L13" s="5">
        <v>1.4465980757797029E-3</v>
      </c>
      <c r="M13" s="5">
        <v>8.3902362168683312E-2</v>
      </c>
      <c r="N13" s="5">
        <v>0.30571757480453354</v>
      </c>
      <c r="O13" s="4" t="s">
        <v>82</v>
      </c>
      <c r="P13" s="5">
        <v>1.2622359935596363E-3</v>
      </c>
      <c r="Q13" s="4" t="s">
        <v>293</v>
      </c>
      <c r="R13" s="5">
        <v>2.2240738081935353E-5</v>
      </c>
      <c r="S13" s="4" t="s">
        <v>297</v>
      </c>
      <c r="T13" s="5">
        <v>1.5572519985287828E-9</v>
      </c>
      <c r="U13" s="28">
        <v>1</v>
      </c>
      <c r="V13" s="27"/>
      <c r="W13" s="4" t="s">
        <v>302</v>
      </c>
      <c r="X13" s="5">
        <v>3.8397896230163706E-17</v>
      </c>
      <c r="Y13" s="4" t="s">
        <v>303</v>
      </c>
      <c r="Z13" s="5">
        <v>3.9546140566626254E-9</v>
      </c>
      <c r="AA13" s="4" t="s">
        <v>304</v>
      </c>
      <c r="AB13" s="5">
        <v>2.2465757262925878E-4</v>
      </c>
      <c r="AC13" s="4" t="s">
        <v>136</v>
      </c>
      <c r="AD13" s="5">
        <v>1.6983230699071889E-5</v>
      </c>
      <c r="AE13" s="4" t="s">
        <v>305</v>
      </c>
      <c r="AF13" s="5">
        <v>1.0328453356316765E-10</v>
      </c>
    </row>
    <row r="14" spans="1:32" ht="30.75" customHeight="1" x14ac:dyDescent="0.35">
      <c r="A14" s="55"/>
      <c r="B14" s="26" t="s">
        <v>186</v>
      </c>
      <c r="C14" s="5">
        <v>9.8191838336961712E-2</v>
      </c>
      <c r="D14" s="5">
        <v>0.23034298272558063</v>
      </c>
      <c r="E14" s="4" t="s">
        <v>278</v>
      </c>
      <c r="F14" s="5">
        <v>4.6737189110936123E-3</v>
      </c>
      <c r="G14" s="5">
        <v>6.4647190476926825E-2</v>
      </c>
      <c r="H14" s="5">
        <v>0.43033293743973577</v>
      </c>
      <c r="I14" s="4" t="s">
        <v>284</v>
      </c>
      <c r="J14" s="5">
        <v>1.888914238522482E-4</v>
      </c>
      <c r="K14" s="4" t="s">
        <v>48</v>
      </c>
      <c r="L14" s="5">
        <v>1.4071512536909599E-3</v>
      </c>
      <c r="M14" s="5">
        <v>6.1627046696185218E-2</v>
      </c>
      <c r="N14" s="5">
        <v>0.45222680523587899</v>
      </c>
      <c r="O14" s="4" t="s">
        <v>291</v>
      </c>
      <c r="P14" s="5">
        <v>9.1064383297588108E-5</v>
      </c>
      <c r="Q14" s="4" t="s">
        <v>294</v>
      </c>
      <c r="R14" s="5">
        <v>3.0318100928240278E-4</v>
      </c>
      <c r="S14" s="4" t="s">
        <v>298</v>
      </c>
      <c r="T14" s="5">
        <v>1.6305406934808773E-4</v>
      </c>
      <c r="U14" s="4" t="s">
        <v>302</v>
      </c>
      <c r="V14" s="5">
        <v>3.8397896230163706E-17</v>
      </c>
      <c r="W14" s="28">
        <v>1</v>
      </c>
      <c r="X14" s="27"/>
      <c r="Y14" s="4" t="s">
        <v>306</v>
      </c>
      <c r="Z14" s="5">
        <v>7.4667228070119951E-8</v>
      </c>
      <c r="AA14" s="4" t="s">
        <v>125</v>
      </c>
      <c r="AB14" s="5">
        <v>9.2525809409244289E-6</v>
      </c>
      <c r="AC14" s="4" t="s">
        <v>307</v>
      </c>
      <c r="AD14" s="5">
        <v>1.1551931684323846E-7</v>
      </c>
      <c r="AE14" s="4" t="s">
        <v>308</v>
      </c>
      <c r="AF14" s="5">
        <v>3.5177698499911007E-5</v>
      </c>
    </row>
    <row r="15" spans="1:32" ht="30.75" customHeight="1" x14ac:dyDescent="0.35">
      <c r="A15" s="55"/>
      <c r="B15" s="26" t="s">
        <v>187</v>
      </c>
      <c r="C15" s="5">
        <v>-1.2676822943368275E-2</v>
      </c>
      <c r="D15" s="5">
        <v>0.87722564804909076</v>
      </c>
      <c r="E15" s="4" t="s">
        <v>89</v>
      </c>
      <c r="F15" s="5">
        <v>3.1993874231532798E-2</v>
      </c>
      <c r="G15" s="5">
        <v>3.6983655866683E-2</v>
      </c>
      <c r="H15" s="5">
        <v>0.65210447325837217</v>
      </c>
      <c r="I15" s="4" t="s">
        <v>285</v>
      </c>
      <c r="J15" s="5">
        <v>3.5396252714581883E-2</v>
      </c>
      <c r="K15" s="4" t="s">
        <v>289</v>
      </c>
      <c r="L15" s="5">
        <v>2.3336145238630193E-6</v>
      </c>
      <c r="M15" s="4" t="s">
        <v>122</v>
      </c>
      <c r="N15" s="5">
        <v>7.2702597981490783E-3</v>
      </c>
      <c r="O15" s="5">
        <v>0.10789870221615978</v>
      </c>
      <c r="P15" s="5">
        <v>0.18726375097644032</v>
      </c>
      <c r="Q15" s="5">
        <v>0.1100883859355946</v>
      </c>
      <c r="R15" s="5">
        <v>0.17841828220207048</v>
      </c>
      <c r="S15" s="4" t="s">
        <v>299</v>
      </c>
      <c r="T15" s="5">
        <v>1.1154748545017027E-5</v>
      </c>
      <c r="U15" s="4" t="s">
        <v>303</v>
      </c>
      <c r="V15" s="5">
        <v>3.9546140566626254E-9</v>
      </c>
      <c r="W15" s="4" t="s">
        <v>306</v>
      </c>
      <c r="X15" s="5">
        <v>7.4667228070119951E-8</v>
      </c>
      <c r="Y15" s="28">
        <v>1</v>
      </c>
      <c r="Z15" s="27"/>
      <c r="AA15" s="5">
        <v>0.1417501805073757</v>
      </c>
      <c r="AB15" s="5">
        <v>8.2535803075362721E-2</v>
      </c>
      <c r="AC15" s="4" t="s">
        <v>309</v>
      </c>
      <c r="AD15" s="5">
        <v>1.492885658182529E-2</v>
      </c>
      <c r="AE15" s="4" t="s">
        <v>310</v>
      </c>
      <c r="AF15" s="5">
        <v>2.6379506210779361E-8</v>
      </c>
    </row>
    <row r="16" spans="1:32" ht="30.75" customHeight="1" x14ac:dyDescent="0.35">
      <c r="A16" s="55"/>
      <c r="B16" s="26" t="s">
        <v>188</v>
      </c>
      <c r="C16" s="5">
        <v>-7.2085111129107787E-2</v>
      </c>
      <c r="D16" s="5">
        <v>0.37908643383573348</v>
      </c>
      <c r="E16" s="4" t="s">
        <v>14</v>
      </c>
      <c r="F16" s="5">
        <v>5.909725634179892E-3</v>
      </c>
      <c r="G16" s="4" t="s">
        <v>163</v>
      </c>
      <c r="H16" s="5">
        <v>1.2479159161670042E-2</v>
      </c>
      <c r="I16" s="4" t="s">
        <v>286</v>
      </c>
      <c r="J16" s="5">
        <v>1.3749864111121292E-4</v>
      </c>
      <c r="K16" s="4" t="s">
        <v>158</v>
      </c>
      <c r="L16" s="5">
        <v>7.4094615005565337E-4</v>
      </c>
      <c r="M16" s="5">
        <v>8.693619985002983E-2</v>
      </c>
      <c r="N16" s="5">
        <v>0.2884974170362351</v>
      </c>
      <c r="O16" s="4" t="s">
        <v>292</v>
      </c>
      <c r="P16" s="5">
        <v>1.9912610289409857E-9</v>
      </c>
      <c r="Q16" s="4" t="s">
        <v>295</v>
      </c>
      <c r="R16" s="5">
        <v>3.2940678020657175E-7</v>
      </c>
      <c r="S16" s="5">
        <v>0.11813510768223605</v>
      </c>
      <c r="T16" s="5">
        <v>0.14855081567189846</v>
      </c>
      <c r="U16" s="4" t="s">
        <v>304</v>
      </c>
      <c r="V16" s="5">
        <v>2.2465757262925878E-4</v>
      </c>
      <c r="W16" s="4" t="s">
        <v>125</v>
      </c>
      <c r="X16" s="5">
        <v>9.2525809409244289E-6</v>
      </c>
      <c r="Y16" s="5">
        <v>0.1417501805073757</v>
      </c>
      <c r="Z16" s="5">
        <v>8.2535803075362721E-2</v>
      </c>
      <c r="AA16" s="28">
        <v>1</v>
      </c>
      <c r="AB16" s="27"/>
      <c r="AC16" s="4" t="s">
        <v>311</v>
      </c>
      <c r="AD16" s="5">
        <v>9.5419042549203139E-9</v>
      </c>
      <c r="AE16" s="5">
        <v>5.9790736171675032E-2</v>
      </c>
      <c r="AF16" s="5">
        <v>0.46583759685820114</v>
      </c>
    </row>
    <row r="17" spans="1:32" ht="30.75" customHeight="1" x14ac:dyDescent="0.35">
      <c r="A17" s="55"/>
      <c r="B17" s="26" t="s">
        <v>189</v>
      </c>
      <c r="C17" s="5">
        <v>0.13729774189143612</v>
      </c>
      <c r="D17" s="5">
        <v>9.2744688587117194E-2</v>
      </c>
      <c r="E17" s="5">
        <v>0.10924264820741864</v>
      </c>
      <c r="F17" s="5">
        <v>0.18179753057750139</v>
      </c>
      <c r="G17" s="5">
        <v>7.0763555616616736E-2</v>
      </c>
      <c r="H17" s="5">
        <v>0.38790972979208138</v>
      </c>
      <c r="I17" s="4" t="s">
        <v>287</v>
      </c>
      <c r="J17" s="5">
        <v>2.8613836757727666E-3</v>
      </c>
      <c r="K17" s="4" t="s">
        <v>108</v>
      </c>
      <c r="L17" s="5">
        <v>4.5030833858222194E-2</v>
      </c>
      <c r="M17" s="5">
        <v>0.10465096415602775</v>
      </c>
      <c r="N17" s="5">
        <v>0.20096720757541267</v>
      </c>
      <c r="O17" s="4" t="s">
        <v>87</v>
      </c>
      <c r="P17" s="5">
        <v>7.4358260543922186E-3</v>
      </c>
      <c r="Q17" s="4" t="s">
        <v>296</v>
      </c>
      <c r="R17" s="5">
        <v>8.2733225577400938E-6</v>
      </c>
      <c r="S17" s="4" t="s">
        <v>300</v>
      </c>
      <c r="T17" s="5">
        <v>4.4337770048511018E-7</v>
      </c>
      <c r="U17" s="4" t="s">
        <v>136</v>
      </c>
      <c r="V17" s="5">
        <v>1.6983230699071889E-5</v>
      </c>
      <c r="W17" s="4" t="s">
        <v>307</v>
      </c>
      <c r="X17" s="5">
        <v>1.1551931684323846E-7</v>
      </c>
      <c r="Y17" s="4" t="s">
        <v>309</v>
      </c>
      <c r="Z17" s="5">
        <v>1.492885658182529E-2</v>
      </c>
      <c r="AA17" s="4" t="s">
        <v>311</v>
      </c>
      <c r="AB17" s="5">
        <v>9.5419042549203139E-9</v>
      </c>
      <c r="AC17" s="28">
        <v>1</v>
      </c>
      <c r="AD17" s="27"/>
      <c r="AE17" s="4" t="s">
        <v>170</v>
      </c>
      <c r="AF17" s="5">
        <v>4.8393481771266999E-3</v>
      </c>
    </row>
    <row r="18" spans="1:32" ht="30.75" customHeight="1" x14ac:dyDescent="0.35">
      <c r="A18" s="55"/>
      <c r="B18" s="26" t="s">
        <v>190</v>
      </c>
      <c r="C18" s="5">
        <v>7.2318775789250347E-2</v>
      </c>
      <c r="D18" s="5">
        <v>0.3775391995282551</v>
      </c>
      <c r="E18" s="5">
        <v>-3.6226708720109975E-2</v>
      </c>
      <c r="F18" s="5">
        <v>0.65877359179302597</v>
      </c>
      <c r="G18" s="5">
        <v>5.6293070311073092E-2</v>
      </c>
      <c r="H18" s="5">
        <v>0.49237438643197384</v>
      </c>
      <c r="I18" s="5">
        <v>-7.3322708828639283E-2</v>
      </c>
      <c r="J18" s="5">
        <v>0.37093549661321634</v>
      </c>
      <c r="K18" s="5">
        <v>0.14532636735552837</v>
      </c>
      <c r="L18" s="5">
        <v>7.5006447897078318E-2</v>
      </c>
      <c r="M18" s="5">
        <v>5.9554460099439328E-2</v>
      </c>
      <c r="N18" s="5">
        <v>0.46760508986600136</v>
      </c>
      <c r="O18" s="5">
        <v>7.1204667113347136E-2</v>
      </c>
      <c r="P18" s="5">
        <v>0.38495099377678976</v>
      </c>
      <c r="Q18" s="4" t="s">
        <v>11</v>
      </c>
      <c r="R18" s="5">
        <v>3.6346557115333876E-2</v>
      </c>
      <c r="S18" s="4" t="s">
        <v>301</v>
      </c>
      <c r="T18" s="5">
        <v>4.9493447839459168E-8</v>
      </c>
      <c r="U18" s="4" t="s">
        <v>305</v>
      </c>
      <c r="V18" s="5">
        <v>1.0328453356316765E-10</v>
      </c>
      <c r="W18" s="4" t="s">
        <v>308</v>
      </c>
      <c r="X18" s="5">
        <v>3.5177698499911007E-5</v>
      </c>
      <c r="Y18" s="4" t="s">
        <v>310</v>
      </c>
      <c r="Z18" s="5">
        <v>2.6379506210779361E-8</v>
      </c>
      <c r="AA18" s="5">
        <v>5.9790736171675032E-2</v>
      </c>
      <c r="AB18" s="5">
        <v>0.46583759685820114</v>
      </c>
      <c r="AC18" s="4" t="s">
        <v>170</v>
      </c>
      <c r="AD18" s="5">
        <v>4.8393481771266999E-3</v>
      </c>
      <c r="AE18" s="28">
        <v>1</v>
      </c>
      <c r="AF18" s="27"/>
    </row>
    <row r="19" spans="1:32" ht="13.5" customHeight="1" x14ac:dyDescent="0.35">
      <c r="A19" s="31"/>
    </row>
    <row r="20" spans="1:32" ht="13.5" customHeight="1" x14ac:dyDescent="0.35">
      <c r="A20" s="31"/>
    </row>
    <row r="21" spans="1:32" ht="13.5" customHeight="1" x14ac:dyDescent="0.35">
      <c r="A21" s="31"/>
    </row>
    <row r="22" spans="1:32" ht="13.5" customHeight="1" x14ac:dyDescent="0.35">
      <c r="A22" s="31"/>
    </row>
    <row r="23" spans="1:32" ht="13.5" customHeight="1" x14ac:dyDescent="0.35">
      <c r="A23" s="31"/>
    </row>
    <row r="24" spans="1:32" ht="13.5" customHeight="1" x14ac:dyDescent="0.35">
      <c r="A24" s="31"/>
    </row>
    <row r="25" spans="1:32" ht="13.5" customHeight="1" x14ac:dyDescent="0.35">
      <c r="A25" s="31"/>
    </row>
    <row r="26" spans="1:32" ht="13.5" customHeight="1" x14ac:dyDescent="0.35">
      <c r="A26" s="31"/>
    </row>
    <row r="27" spans="1:32" ht="13.5" customHeight="1" x14ac:dyDescent="0.35">
      <c r="A27" s="31"/>
    </row>
  </sheetData>
  <autoFilter ref="A3:AF3" xr:uid="{00000000-0001-0000-0100-000000000000}">
    <filterColumn colId="0" showButton="0"/>
  </autoFilter>
  <mergeCells count="22">
    <mergeCell ref="A4:A7"/>
    <mergeCell ref="A8:B8"/>
    <mergeCell ref="A9:B9"/>
    <mergeCell ref="A10:A18"/>
    <mergeCell ref="C1:J1"/>
    <mergeCell ref="C2:D2"/>
    <mergeCell ref="E2:F2"/>
    <mergeCell ref="G2:H2"/>
    <mergeCell ref="I2:J2"/>
    <mergeCell ref="AA2:AB2"/>
    <mergeCell ref="AC2:AD2"/>
    <mergeCell ref="AE2:AF2"/>
    <mergeCell ref="A1:B3"/>
    <mergeCell ref="O2:P2"/>
    <mergeCell ref="Q2:R2"/>
    <mergeCell ref="S2:T2"/>
    <mergeCell ref="U2:V2"/>
    <mergeCell ref="W2:X2"/>
    <mergeCell ref="Y2:Z2"/>
    <mergeCell ref="K1:L2"/>
    <mergeCell ref="M1:N2"/>
    <mergeCell ref="O1:AF1"/>
  </mergeCells>
  <conditionalFormatting sqref="A8:A9">
    <cfRule type="containsText" dxfId="4" priority="4" operator="containsText" text="~*">
      <formula>NOT(ISERROR(SEARCH("~*",A8)))</formula>
    </cfRule>
  </conditionalFormatting>
  <conditionalFormatting sqref="C2:C3 E2:E3 C4:AF18">
    <cfRule type="containsText" dxfId="3" priority="3" operator="containsText" text="~*">
      <formula>NOT(ISERROR(SEARCH("~*",C2)))</formula>
    </cfRule>
  </conditionalFormatting>
  <conditionalFormatting sqref="D3">
    <cfRule type="containsText" dxfId="2" priority="2" operator="containsText" text="~*">
      <formula>NOT(ISERROR(SEARCH("~*",D3)))</formula>
    </cfRule>
  </conditionalFormatting>
  <conditionalFormatting sqref="F3:AF3">
    <cfRule type="containsText" dxfId="1" priority="1" operator="containsText" text="~*">
      <formula>NOT(ISERROR(SEARCH("~*",F3)))</formula>
    </cfRule>
  </conditionalFormatting>
  <conditionalFormatting sqref="K1 M1 G2 I2 B4:B7">
    <cfRule type="containsText" dxfId="0" priority="5" operator="containsText" text="~*">
      <formula>NOT(ISERROR(SEARCH("~*",B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in Variables - Patterns</vt:lpstr>
      <vt:lpstr>Corr between Main Variab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i Preda</dc:creator>
  <cp:lastModifiedBy>Claudiu Ionescu</cp:lastModifiedBy>
  <dcterms:created xsi:type="dcterms:W3CDTF">2023-05-16T19:14:06Z</dcterms:created>
  <dcterms:modified xsi:type="dcterms:W3CDTF">2024-01-13T17:32:26Z</dcterms:modified>
</cp:coreProperties>
</file>